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15598094\Desktop\"/>
    </mc:Choice>
  </mc:AlternateContent>
  <xr:revisionPtr revIDLastSave="0" documentId="13_ncr:1_{D5920859-F5D1-4F1B-B9BD-B9633D31FD03}" xr6:coauthVersionLast="47" xr6:coauthVersionMax="47" xr10:uidLastSave="{00000000-0000-0000-0000-000000000000}"/>
  <workbookProtection workbookAlgorithmName="SHA-512" workbookHashValue="wXxV44I3KUkj21t0INS4WLSTBIR4xkaCcZuJwWP7yf1xCndMFJ7ut0cp+gmCJ8jNbPSZ159MoVVJ8x3hhzj4dA==" workbookSaltValue="ilVKOF+gNMYW44z8GyAwcA==" workbookSpinCount="100000" lockStructure="1"/>
  <bookViews>
    <workbookView xWindow="20370" yWindow="-120" windowWidth="24240" windowHeight="13140" xr2:uid="{00000000-000D-0000-FFFF-FFFF00000000}"/>
  </bookViews>
  <sheets>
    <sheet name="All Data" sheetId="1" r:id="rId1"/>
  </sheets>
  <definedNames>
    <definedName name="_xlnm._FilterDatabase" localSheetId="0" hidden="1">'All Data'!$A$1:$E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j1uFmzRKJ/YGl2BMyKKTzSvybfWw=="/>
    </ext>
  </extLst>
</workbook>
</file>

<file path=xl/calcChain.xml><?xml version="1.0" encoding="utf-8"?>
<calcChain xmlns="http://schemas.openxmlformats.org/spreadsheetml/2006/main">
  <c r="H186" i="1" l="1"/>
  <c r="G186" i="1"/>
  <c r="H172" i="1"/>
  <c r="G172" i="1"/>
  <c r="H154" i="1"/>
  <c r="G154" i="1"/>
  <c r="H135" i="1"/>
  <c r="G135" i="1"/>
  <c r="H121" i="1"/>
  <c r="G121" i="1"/>
  <c r="H104" i="1"/>
  <c r="G104" i="1"/>
  <c r="H88" i="1"/>
  <c r="G88" i="1"/>
  <c r="H67" i="1"/>
  <c r="G67" i="1"/>
  <c r="H51" i="1"/>
  <c r="G51" i="1"/>
  <c r="H33" i="1"/>
  <c r="G33" i="1"/>
  <c r="H16" i="1"/>
  <c r="G16" i="1"/>
  <c r="H2" i="1"/>
  <c r="G2" i="1"/>
  <c r="H284" i="1"/>
  <c r="H263" i="1"/>
  <c r="G233" i="1"/>
  <c r="H233" i="1"/>
  <c r="D164" i="1"/>
  <c r="D165" i="1"/>
  <c r="D166" i="1"/>
  <c r="D167" i="1"/>
  <c r="D168" i="1"/>
  <c r="D169" i="1"/>
  <c r="D9" i="1"/>
  <c r="D170" i="1"/>
  <c r="D171" i="1"/>
  <c r="D10" i="1"/>
  <c r="D11" i="1"/>
  <c r="D12" i="1"/>
  <c r="D13" i="1"/>
  <c r="D14" i="1"/>
  <c r="D15" i="1"/>
  <c r="D16" i="1"/>
  <c r="D17" i="1"/>
  <c r="D18" i="1"/>
  <c r="D172" i="1"/>
  <c r="D19" i="1"/>
  <c r="D20" i="1"/>
  <c r="D173" i="1"/>
  <c r="D174" i="1"/>
  <c r="D21" i="1"/>
  <c r="D175" i="1"/>
  <c r="D176" i="1"/>
  <c r="D22" i="1"/>
  <c r="D177" i="1"/>
  <c r="D178" i="1"/>
  <c r="D179" i="1"/>
  <c r="D180" i="1"/>
  <c r="D23" i="1"/>
  <c r="D24" i="1"/>
  <c r="D25" i="1"/>
  <c r="D26" i="1"/>
  <c r="D181" i="1"/>
  <c r="D27" i="1"/>
  <c r="D28" i="1"/>
  <c r="D29" i="1"/>
  <c r="D30" i="1"/>
  <c r="D31" i="1"/>
  <c r="D182" i="1"/>
  <c r="D32" i="1"/>
  <c r="D183" i="1"/>
  <c r="D184" i="1"/>
  <c r="D185" i="1"/>
  <c r="D186" i="1"/>
  <c r="D187" i="1"/>
  <c r="D33" i="1"/>
  <c r="D34" i="1"/>
  <c r="D188" i="1"/>
  <c r="D189" i="1"/>
  <c r="D35" i="1"/>
  <c r="D36" i="1"/>
  <c r="D37" i="1"/>
  <c r="D38" i="1"/>
  <c r="D190" i="1"/>
  <c r="D39" i="1"/>
  <c r="D40" i="1"/>
  <c r="D191" i="1"/>
  <c r="D192" i="1"/>
  <c r="D41" i="1"/>
  <c r="D193" i="1"/>
  <c r="D42" i="1"/>
  <c r="D194" i="1"/>
  <c r="D195" i="1"/>
  <c r="D196" i="1"/>
  <c r="D43" i="1"/>
  <c r="D44" i="1"/>
  <c r="D45" i="1"/>
  <c r="D46" i="1"/>
  <c r="D47" i="1"/>
  <c r="D48" i="1"/>
  <c r="D197" i="1"/>
  <c r="D198" i="1"/>
  <c r="D199" i="1"/>
  <c r="D49" i="1"/>
  <c r="D200" i="1"/>
  <c r="D50" i="1"/>
  <c r="D51" i="1"/>
  <c r="D52" i="1"/>
  <c r="D201" i="1"/>
  <c r="D53" i="1"/>
  <c r="D202" i="1"/>
  <c r="D54" i="1"/>
  <c r="D55" i="1"/>
  <c r="D56" i="1"/>
  <c r="D203" i="1"/>
  <c r="D57" i="1"/>
  <c r="D204" i="1"/>
  <c r="D205" i="1"/>
  <c r="D58" i="1"/>
  <c r="D206" i="1"/>
  <c r="D207" i="1"/>
  <c r="D208" i="1"/>
  <c r="D209" i="1"/>
  <c r="D210" i="1"/>
  <c r="D211" i="1"/>
  <c r="D59" i="1"/>
  <c r="D60" i="1"/>
  <c r="D61" i="1"/>
  <c r="D62" i="1"/>
  <c r="D63" i="1"/>
  <c r="D212" i="1"/>
  <c r="D213" i="1"/>
  <c r="D214" i="1"/>
  <c r="D215" i="1"/>
  <c r="D64" i="1"/>
  <c r="D65" i="1"/>
  <c r="D216" i="1"/>
  <c r="D217" i="1"/>
  <c r="D66" i="1"/>
  <c r="D218" i="1"/>
  <c r="D219" i="1"/>
  <c r="D220" i="1"/>
  <c r="D67" i="1"/>
  <c r="D68" i="1"/>
  <c r="D69" i="1"/>
  <c r="D70" i="1"/>
  <c r="D71" i="1"/>
  <c r="D221" i="1"/>
  <c r="D222" i="1"/>
  <c r="D72" i="1"/>
  <c r="D223" i="1"/>
  <c r="D73" i="1"/>
  <c r="D224" i="1"/>
  <c r="D74" i="1"/>
  <c r="D75" i="1"/>
  <c r="D76" i="1"/>
  <c r="D225" i="1"/>
  <c r="D226" i="1"/>
  <c r="D227" i="1"/>
  <c r="D228" i="1"/>
  <c r="D229" i="1"/>
  <c r="D77" i="1"/>
  <c r="D78" i="1"/>
  <c r="D79" i="1"/>
  <c r="D80" i="1"/>
  <c r="D230" i="1"/>
  <c r="D81" i="1"/>
  <c r="D82" i="1"/>
  <c r="D83" i="1"/>
  <c r="D84" i="1"/>
  <c r="D85" i="1"/>
  <c r="D86" i="1"/>
  <c r="D87" i="1"/>
  <c r="D231" i="1"/>
  <c r="D232" i="1"/>
  <c r="D233" i="1"/>
  <c r="D234" i="1"/>
  <c r="D88" i="1"/>
  <c r="D235" i="1"/>
  <c r="D236" i="1"/>
  <c r="D89" i="1"/>
  <c r="D90" i="1"/>
  <c r="D91" i="1"/>
  <c r="D92" i="1"/>
  <c r="D237" i="1"/>
  <c r="D93" i="1"/>
  <c r="D238" i="1"/>
  <c r="D239" i="1"/>
  <c r="D94" i="1"/>
  <c r="D95" i="1"/>
  <c r="D96" i="1"/>
  <c r="D97" i="1"/>
  <c r="D98" i="1"/>
  <c r="D240" i="1"/>
  <c r="D241" i="1"/>
  <c r="D242" i="1"/>
  <c r="D99" i="1"/>
  <c r="D243" i="1"/>
  <c r="D100" i="1"/>
  <c r="D101" i="1"/>
  <c r="D102" i="1"/>
  <c r="D103" i="1"/>
  <c r="D244" i="1"/>
  <c r="D245" i="1"/>
  <c r="D246" i="1"/>
  <c r="D247" i="1"/>
  <c r="D104" i="1"/>
  <c r="D105" i="1"/>
  <c r="D106" i="1"/>
  <c r="D248" i="1"/>
  <c r="D107" i="1"/>
  <c r="D108" i="1"/>
  <c r="D109" i="1"/>
  <c r="D249" i="1"/>
  <c r="D250" i="1"/>
  <c r="D251" i="1"/>
  <c r="D110" i="1"/>
  <c r="D252" i="1"/>
  <c r="D111" i="1"/>
  <c r="D253" i="1"/>
  <c r="D112" i="1"/>
  <c r="D113" i="1"/>
  <c r="D254" i="1"/>
  <c r="D255" i="1"/>
  <c r="D256" i="1"/>
  <c r="D257" i="1"/>
  <c r="D258" i="1"/>
  <c r="D114" i="1"/>
  <c r="D115" i="1"/>
  <c r="D116" i="1"/>
  <c r="D117" i="1"/>
  <c r="D118" i="1"/>
  <c r="D119" i="1"/>
  <c r="D120" i="1"/>
  <c r="D259" i="1"/>
  <c r="D260" i="1"/>
  <c r="D261" i="1"/>
  <c r="D262" i="1"/>
  <c r="D263" i="1"/>
  <c r="D264" i="1"/>
  <c r="D265" i="1"/>
  <c r="D266" i="1"/>
  <c r="D267" i="1"/>
  <c r="D121" i="1"/>
  <c r="D268" i="1"/>
  <c r="D269" i="1"/>
  <c r="D270" i="1"/>
  <c r="D122" i="1"/>
  <c r="D271" i="1"/>
  <c r="D272" i="1"/>
  <c r="D273" i="1"/>
  <c r="D274" i="1"/>
  <c r="D275" i="1"/>
  <c r="D123" i="1"/>
  <c r="D124" i="1"/>
  <c r="D125" i="1"/>
  <c r="D126" i="1"/>
  <c r="D127" i="1"/>
  <c r="D128" i="1"/>
  <c r="D129" i="1"/>
  <c r="D276" i="1"/>
  <c r="D130" i="1"/>
  <c r="D131" i="1"/>
  <c r="D132" i="1"/>
  <c r="D277" i="1"/>
  <c r="D278" i="1"/>
  <c r="D133" i="1"/>
  <c r="D279" i="1"/>
  <c r="D280" i="1"/>
  <c r="D281" i="1"/>
  <c r="D282" i="1"/>
  <c r="D283" i="1"/>
  <c r="D134" i="1"/>
  <c r="D284" i="1"/>
  <c r="D285" i="1"/>
  <c r="D286" i="1"/>
  <c r="D135" i="1"/>
  <c r="D287" i="1"/>
  <c r="D136" i="1"/>
  <c r="D137" i="1"/>
  <c r="D288" i="1"/>
  <c r="D138" i="1"/>
  <c r="D139" i="1"/>
  <c r="D140" i="1"/>
  <c r="D289" i="1"/>
  <c r="D141" i="1"/>
  <c r="D142" i="1"/>
  <c r="D290" i="1"/>
  <c r="D143" i="1"/>
  <c r="D144" i="1"/>
  <c r="D145" i="1"/>
  <c r="D146" i="1"/>
  <c r="D291" i="1"/>
  <c r="D292" i="1"/>
  <c r="D293" i="1"/>
  <c r="D294" i="1"/>
  <c r="D295" i="1"/>
  <c r="D296" i="1"/>
  <c r="D297" i="1"/>
  <c r="D298" i="1"/>
  <c r="D147" i="1"/>
  <c r="D299" i="1"/>
  <c r="D300" i="1"/>
  <c r="D301" i="1"/>
  <c r="D148" i="1"/>
  <c r="D149" i="1"/>
  <c r="D150" i="1"/>
  <c r="D302" i="1"/>
  <c r="D151" i="1"/>
  <c r="D303" i="1"/>
  <c r="D152" i="1"/>
  <c r="D153" i="1"/>
  <c r="D156" i="1"/>
  <c r="D7" i="1"/>
  <c r="D8" i="1"/>
  <c r="D157" i="1"/>
  <c r="D158" i="1"/>
  <c r="D159" i="1"/>
  <c r="D160" i="1"/>
  <c r="D161" i="1"/>
  <c r="D162" i="1"/>
  <c r="D163" i="1"/>
  <c r="D2" i="1"/>
  <c r="D3" i="1"/>
  <c r="D154" i="1"/>
  <c r="D4" i="1"/>
  <c r="D155" i="1"/>
  <c r="D5" i="1"/>
  <c r="D6" i="1"/>
</calcChain>
</file>

<file path=xl/sharedStrings.xml><?xml version="1.0" encoding="utf-8"?>
<sst xmlns="http://schemas.openxmlformats.org/spreadsheetml/2006/main" count="335" uniqueCount="34">
  <si>
    <t>M</t>
  </si>
  <si>
    <t>F</t>
  </si>
  <si>
    <t>43,5</t>
  </si>
  <si>
    <t>53,4</t>
  </si>
  <si>
    <t>64,8</t>
  </si>
  <si>
    <t>63,7</t>
  </si>
  <si>
    <t>49,9</t>
  </si>
  <si>
    <t>58,6</t>
  </si>
  <si>
    <t>72,9</t>
  </si>
  <si>
    <t>63,9</t>
  </si>
  <si>
    <t>70,8</t>
  </si>
  <si>
    <t>54,6</t>
  </si>
  <si>
    <t>75,6</t>
  </si>
  <si>
    <t>69,2</t>
  </si>
  <si>
    <t>58,7</t>
  </si>
  <si>
    <t>64,2</t>
  </si>
  <si>
    <t>71,8</t>
  </si>
  <si>
    <t>40,1</t>
  </si>
  <si>
    <t>59,8</t>
  </si>
  <si>
    <t>53,5</t>
  </si>
  <si>
    <t>56,6</t>
  </si>
  <si>
    <t>66,6</t>
  </si>
  <si>
    <t>61,4</t>
  </si>
  <si>
    <t>56,1</t>
  </si>
  <si>
    <t>83,5</t>
  </si>
  <si>
    <t>62,6</t>
  </si>
  <si>
    <t>Sex</t>
  </si>
  <si>
    <t>Age (fraction of years)</t>
  </si>
  <si>
    <t>Weight (Kg)</t>
  </si>
  <si>
    <t>Body Mass Index (BMI)</t>
  </si>
  <si>
    <t>Standing Height (cm)</t>
  </si>
  <si>
    <t>Z-score BMI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theme="0" tint="-0.249977111117893"/>
        <bgColor indexed="64"/>
      </patternFill>
    </fill>
  </fills>
  <borders count="7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3" fillId="0" borderId="15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5" fillId="0" borderId="12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64" fontId="3" fillId="0" borderId="22" xfId="0" applyNumberFormat="1" applyFont="1" applyBorder="1" applyAlignment="1">
      <alignment horizontal="center" vertical="center"/>
    </xf>
    <xf numFmtId="164" fontId="5" fillId="0" borderId="20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64" fontId="3" fillId="0" borderId="24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164" fontId="3" fillId="0" borderId="27" xfId="0" applyNumberFormat="1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164" fontId="3" fillId="0" borderId="30" xfId="0" applyNumberFormat="1" applyFont="1" applyBorder="1" applyAlignment="1">
      <alignment horizontal="center" vertical="center"/>
    </xf>
    <xf numFmtId="164" fontId="3" fillId="0" borderId="31" xfId="0" applyNumberFormat="1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164" fontId="3" fillId="0" borderId="32" xfId="0" applyNumberFormat="1" applyFont="1" applyBorder="1" applyAlignment="1">
      <alignment horizontal="center" vertical="center"/>
    </xf>
    <xf numFmtId="0" fontId="6" fillId="3" borderId="0" xfId="0" applyFont="1" applyFill="1" applyAlignment="1">
      <alignment horizontal="center" vertical="center" wrapText="1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1" fontId="5" fillId="0" borderId="36" xfId="0" applyNumberFormat="1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1" fontId="3" fillId="0" borderId="38" xfId="0" applyNumberFormat="1" applyFont="1" applyBorder="1" applyAlignment="1">
      <alignment horizontal="center" vertical="center"/>
    </xf>
    <xf numFmtId="1" fontId="3" fillId="0" borderId="36" xfId="0" applyNumberFormat="1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1" fontId="3" fillId="0" borderId="41" xfId="0" applyNumberFormat="1" applyFont="1" applyBorder="1" applyAlignment="1">
      <alignment horizontal="center" vertical="center"/>
    </xf>
    <xf numFmtId="1" fontId="3" fillId="0" borderId="35" xfId="0" applyNumberFormat="1" applyFont="1" applyBorder="1" applyAlignment="1">
      <alignment horizontal="center" vertical="center"/>
    </xf>
    <xf numFmtId="1" fontId="3" fillId="0" borderId="33" xfId="0" applyNumberFormat="1" applyFont="1" applyBorder="1" applyAlignment="1">
      <alignment horizontal="center" vertical="center"/>
    </xf>
    <xf numFmtId="1" fontId="3" fillId="0" borderId="34" xfId="0" applyNumberFormat="1" applyFont="1" applyBorder="1" applyAlignment="1">
      <alignment horizontal="center" vertical="center"/>
    </xf>
    <xf numFmtId="1" fontId="3" fillId="0" borderId="40" xfId="0" applyNumberFormat="1" applyFont="1" applyBorder="1" applyAlignment="1">
      <alignment horizontal="center" vertical="center"/>
    </xf>
    <xf numFmtId="1" fontId="3" fillId="0" borderId="37" xfId="0" applyNumberFormat="1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2" fillId="2" borderId="53" xfId="0" applyFont="1" applyFill="1" applyBorder="1" applyAlignment="1">
      <alignment horizontal="center" vertical="center" wrapText="1"/>
    </xf>
    <xf numFmtId="0" fontId="2" fillId="2" borderId="54" xfId="0" applyFont="1" applyFill="1" applyBorder="1" applyAlignment="1">
      <alignment horizontal="center" vertical="center" wrapText="1"/>
    </xf>
    <xf numFmtId="0" fontId="2" fillId="2" borderId="55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3" fillId="0" borderId="56" xfId="0" applyFont="1" applyBorder="1" applyAlignment="1">
      <alignment horizontal="center" vertical="center"/>
    </xf>
    <xf numFmtId="164" fontId="3" fillId="0" borderId="57" xfId="0" applyNumberFormat="1" applyFont="1" applyBorder="1" applyAlignment="1">
      <alignment horizontal="center" vertical="center"/>
    </xf>
    <xf numFmtId="164" fontId="3" fillId="0" borderId="58" xfId="0" applyNumberFormat="1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/>
    </xf>
    <xf numFmtId="2" fontId="1" fillId="0" borderId="57" xfId="0" applyNumberFormat="1" applyFont="1" applyBorder="1" applyAlignment="1">
      <alignment horizontal="center" vertical="center"/>
    </xf>
    <xf numFmtId="0" fontId="3" fillId="0" borderId="61" xfId="0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4" fontId="3" fillId="0" borderId="62" xfId="0" applyNumberFormat="1" applyFont="1" applyBorder="1" applyAlignment="1">
      <alignment horizontal="center" vertical="center"/>
    </xf>
    <xf numFmtId="1" fontId="3" fillId="0" borderId="60" xfId="0" applyNumberFormat="1" applyFont="1" applyBorder="1" applyAlignment="1">
      <alignment horizontal="center" vertical="center"/>
    </xf>
    <xf numFmtId="2" fontId="0" fillId="0" borderId="57" xfId="0" applyNumberForma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23" xfId="0" applyNumberFormat="1" applyFont="1" applyBorder="1" applyAlignment="1">
      <alignment horizontal="center" vertical="center"/>
    </xf>
    <xf numFmtId="164" fontId="3" fillId="0" borderId="63" xfId="0" applyNumberFormat="1" applyFont="1" applyBorder="1" applyAlignment="1">
      <alignment horizontal="center" vertical="center"/>
    </xf>
    <xf numFmtId="164" fontId="3" fillId="0" borderId="25" xfId="0" applyNumberFormat="1" applyFont="1" applyBorder="1" applyAlignment="1">
      <alignment horizontal="center" vertical="center"/>
    </xf>
    <xf numFmtId="0" fontId="3" fillId="0" borderId="64" xfId="0" applyFon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3" fillId="0" borderId="65" xfId="0" applyFont="1" applyBorder="1" applyAlignment="1">
      <alignment horizontal="center" vertical="center"/>
    </xf>
    <xf numFmtId="164" fontId="3" fillId="0" borderId="66" xfId="0" applyNumberFormat="1" applyFont="1" applyBorder="1" applyAlignment="1">
      <alignment horizontal="center" vertical="center"/>
    </xf>
    <xf numFmtId="164" fontId="3" fillId="0" borderId="67" xfId="0" applyNumberFormat="1" applyFont="1" applyBorder="1" applyAlignment="1">
      <alignment horizontal="center" vertical="center"/>
    </xf>
    <xf numFmtId="1" fontId="3" fillId="0" borderId="59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0" fontId="3" fillId="0" borderId="68" xfId="0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0" fontId="3" fillId="0" borderId="69" xfId="0" applyFon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2" fontId="0" fillId="0" borderId="49" xfId="0" applyNumberFormat="1" applyBorder="1" applyAlignment="1">
      <alignment horizontal="center" vertical="center"/>
    </xf>
    <xf numFmtId="2" fontId="0" fillId="0" borderId="50" xfId="0" applyNumberFormat="1" applyBorder="1" applyAlignment="1">
      <alignment horizontal="center" vertical="center"/>
    </xf>
    <xf numFmtId="2" fontId="0" fillId="0" borderId="52" xfId="0" applyNumberFormat="1" applyBorder="1" applyAlignment="1">
      <alignment horizontal="center" vertical="center"/>
    </xf>
    <xf numFmtId="2" fontId="0" fillId="0" borderId="48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51" xfId="0" applyNumberFormat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164" fontId="0" fillId="0" borderId="49" xfId="0" applyNumberFormat="1" applyBorder="1" applyAlignment="1">
      <alignment horizontal="center" vertical="center"/>
    </xf>
    <xf numFmtId="164" fontId="0" fillId="0" borderId="50" xfId="0" applyNumberFormat="1" applyBorder="1" applyAlignment="1">
      <alignment horizontal="center" vertical="center"/>
    </xf>
    <xf numFmtId="164" fontId="0" fillId="0" borderId="5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22"/>
  <sheetViews>
    <sheetView tabSelected="1" zoomScale="110" zoomScaleNormal="110" workbookViewId="0">
      <pane ySplit="1" topLeftCell="A258" activePane="bottomLeft" state="frozen"/>
      <selection pane="bottomLeft" activeCell="K264" sqref="K264"/>
    </sheetView>
  </sheetViews>
  <sheetFormatPr baseColWidth="10" defaultColWidth="11.125" defaultRowHeight="15" customHeight="1" x14ac:dyDescent="0.25"/>
  <cols>
    <col min="1" max="1" width="5" customWidth="1"/>
    <col min="2" max="2" width="20.375" customWidth="1"/>
    <col min="3" max="4" width="11.5" customWidth="1"/>
    <col min="5" max="5" width="12.5" customWidth="1"/>
  </cols>
  <sheetData>
    <row r="1" spans="1:8" s="27" customFormat="1" ht="32.25" customHeight="1" thickBot="1" x14ac:dyDescent="0.3">
      <c r="A1" s="87" t="s">
        <v>26</v>
      </c>
      <c r="B1" s="88" t="s">
        <v>27</v>
      </c>
      <c r="C1" s="88" t="s">
        <v>28</v>
      </c>
      <c r="D1" s="88" t="s">
        <v>29</v>
      </c>
      <c r="E1" s="89" t="s">
        <v>30</v>
      </c>
      <c r="F1" s="90" t="s">
        <v>31</v>
      </c>
      <c r="G1" s="52" t="s">
        <v>32</v>
      </c>
      <c r="H1" s="52" t="s">
        <v>33</v>
      </c>
    </row>
    <row r="2" spans="1:8" s="6" customFormat="1" ht="15" customHeight="1" x14ac:dyDescent="0.25">
      <c r="A2" s="91" t="s">
        <v>1</v>
      </c>
      <c r="B2" s="92">
        <v>7.55</v>
      </c>
      <c r="C2" s="93">
        <v>27.2</v>
      </c>
      <c r="D2" s="92">
        <f t="shared" ref="D2:D65" si="0">(C2/((E2/100)*(E2/100)))</f>
        <v>16.345171564208879</v>
      </c>
      <c r="E2" s="94">
        <v>129</v>
      </c>
      <c r="F2" s="95">
        <v>-3.0029919612992461E-2</v>
      </c>
      <c r="G2" s="123">
        <f>AVERAGE(F2:F15)</f>
        <v>0.74554691399771289</v>
      </c>
      <c r="H2" s="129">
        <f>STDEV(F2:F15)</f>
        <v>1.4062296413829589</v>
      </c>
    </row>
    <row r="3" spans="1:8" s="6" customFormat="1" ht="15.75" customHeight="1" x14ac:dyDescent="0.25">
      <c r="A3" s="7" t="s">
        <v>1</v>
      </c>
      <c r="B3" s="8">
        <v>7.5638888888888891</v>
      </c>
      <c r="C3" s="9">
        <v>27.6</v>
      </c>
      <c r="D3" s="8">
        <f t="shared" si="0"/>
        <v>16.585541734270777</v>
      </c>
      <c r="E3" s="54">
        <v>129</v>
      </c>
      <c r="F3" s="84">
        <v>0.12250921289848429</v>
      </c>
      <c r="G3" s="124"/>
      <c r="H3" s="130"/>
    </row>
    <row r="4" spans="1:8" s="6" customFormat="1" ht="15.75" customHeight="1" x14ac:dyDescent="0.25">
      <c r="A4" s="7" t="s">
        <v>1</v>
      </c>
      <c r="B4" s="8">
        <v>7.5861111111111112</v>
      </c>
      <c r="C4" s="9">
        <v>30</v>
      </c>
      <c r="D4" s="8">
        <f t="shared" si="0"/>
        <v>19.510926118626429</v>
      </c>
      <c r="E4" s="54">
        <v>124</v>
      </c>
      <c r="F4" s="84">
        <v>1.305821261659301</v>
      </c>
      <c r="G4" s="124"/>
      <c r="H4" s="130"/>
    </row>
    <row r="5" spans="1:8" s="6" customFormat="1" ht="15.75" customHeight="1" x14ac:dyDescent="0.25">
      <c r="A5" s="7" t="s">
        <v>1</v>
      </c>
      <c r="B5" s="8">
        <v>7.6749999999999998</v>
      </c>
      <c r="C5" s="9">
        <v>34.200000000000003</v>
      </c>
      <c r="D5" s="8">
        <f t="shared" si="0"/>
        <v>27.264030612244895</v>
      </c>
      <c r="E5" s="54">
        <v>112</v>
      </c>
      <c r="F5" s="84">
        <v>2.9926985655820162</v>
      </c>
      <c r="G5" s="124"/>
      <c r="H5" s="130"/>
    </row>
    <row r="6" spans="1:8" s="6" customFormat="1" ht="15.75" customHeight="1" x14ac:dyDescent="0.25">
      <c r="A6" s="7" t="s">
        <v>1</v>
      </c>
      <c r="B6" s="8">
        <v>7.6805555555555554</v>
      </c>
      <c r="C6" s="9">
        <v>26.1</v>
      </c>
      <c r="D6" s="8">
        <f t="shared" si="0"/>
        <v>17.535608707336738</v>
      </c>
      <c r="E6" s="54">
        <v>122</v>
      </c>
      <c r="F6" s="84">
        <v>0.48294299603440438</v>
      </c>
      <c r="G6" s="124"/>
      <c r="H6" s="130"/>
    </row>
    <row r="7" spans="1:8" s="6" customFormat="1" ht="15.75" customHeight="1" x14ac:dyDescent="0.25">
      <c r="A7" s="7" t="s">
        <v>1</v>
      </c>
      <c r="B7" s="8">
        <v>7.7555555555555555</v>
      </c>
      <c r="C7" s="9">
        <v>57</v>
      </c>
      <c r="D7" s="8">
        <f t="shared" si="0"/>
        <v>27.110582639714625</v>
      </c>
      <c r="E7" s="54">
        <v>145</v>
      </c>
      <c r="F7" s="84">
        <v>2.9173137125152242</v>
      </c>
      <c r="G7" s="124"/>
      <c r="H7" s="130"/>
    </row>
    <row r="8" spans="1:8" s="6" customFormat="1" ht="15.75" customHeight="1" x14ac:dyDescent="0.25">
      <c r="A8" s="7" t="s">
        <v>1</v>
      </c>
      <c r="B8" s="8">
        <v>7.9111111111111114</v>
      </c>
      <c r="C8" s="9">
        <v>19</v>
      </c>
      <c r="D8" s="8">
        <f t="shared" si="0"/>
        <v>13.645504165469694</v>
      </c>
      <c r="E8" s="54">
        <v>118</v>
      </c>
      <c r="F8" s="84">
        <v>-2.0287957305052871</v>
      </c>
      <c r="G8" s="124"/>
      <c r="H8" s="130"/>
    </row>
    <row r="9" spans="1:8" s="6" customFormat="1" ht="15.75" customHeight="1" x14ac:dyDescent="0.25">
      <c r="A9" s="7" t="s">
        <v>1</v>
      </c>
      <c r="B9" s="8">
        <v>7.8166666666666664</v>
      </c>
      <c r="C9" s="29">
        <v>34.1</v>
      </c>
      <c r="D9" s="8">
        <f t="shared" si="0"/>
        <v>18.168256167084021</v>
      </c>
      <c r="E9" s="55">
        <v>137</v>
      </c>
      <c r="F9" s="84">
        <v>0.71298550752619327</v>
      </c>
      <c r="G9" s="124"/>
      <c r="H9" s="130"/>
    </row>
    <row r="10" spans="1:8" s="6" customFormat="1" ht="15.75" customHeight="1" x14ac:dyDescent="0.25">
      <c r="A10" s="11" t="s">
        <v>1</v>
      </c>
      <c r="B10" s="12">
        <v>7.791666666666667</v>
      </c>
      <c r="C10" s="28">
        <v>33</v>
      </c>
      <c r="D10" s="8">
        <f t="shared" si="0"/>
        <v>20.1416015625</v>
      </c>
      <c r="E10" s="56">
        <v>128</v>
      </c>
      <c r="F10" s="84">
        <v>1.389229405197087</v>
      </c>
      <c r="G10" s="124"/>
      <c r="H10" s="130"/>
    </row>
    <row r="11" spans="1:8" s="6" customFormat="1" ht="15.75" customHeight="1" x14ac:dyDescent="0.25">
      <c r="A11" s="16" t="s">
        <v>1</v>
      </c>
      <c r="B11" s="8">
        <v>7.5194444444444448</v>
      </c>
      <c r="C11" s="19">
        <v>22.1</v>
      </c>
      <c r="D11" s="8">
        <f t="shared" si="0"/>
        <v>15.475919539223753</v>
      </c>
      <c r="E11" s="57">
        <v>119.5</v>
      </c>
      <c r="F11" s="84">
        <v>-0.39450821590123858</v>
      </c>
      <c r="G11" s="124"/>
      <c r="H11" s="130"/>
    </row>
    <row r="12" spans="1:8" s="6" customFormat="1" ht="15.75" customHeight="1" x14ac:dyDescent="0.25">
      <c r="A12" s="16" t="s">
        <v>1</v>
      </c>
      <c r="B12" s="8">
        <v>7.6277777777777782</v>
      </c>
      <c r="C12" s="19">
        <v>31.8</v>
      </c>
      <c r="D12" s="8">
        <f t="shared" si="0"/>
        <v>19.258429347908375</v>
      </c>
      <c r="E12" s="57">
        <v>128.5</v>
      </c>
      <c r="F12" s="84">
        <v>1.2381506020942561</v>
      </c>
      <c r="G12" s="124"/>
      <c r="H12" s="130"/>
    </row>
    <row r="13" spans="1:8" s="6" customFormat="1" ht="15.75" customHeight="1" x14ac:dyDescent="0.25">
      <c r="A13" s="18" t="s">
        <v>1</v>
      </c>
      <c r="B13" s="5">
        <v>7.6277777777777782</v>
      </c>
      <c r="C13" s="19">
        <v>23.4</v>
      </c>
      <c r="D13" s="8">
        <f t="shared" si="0"/>
        <v>15.218522372528614</v>
      </c>
      <c r="E13" s="58">
        <v>124</v>
      </c>
      <c r="F13" s="84">
        <v>-0.65373842046091268</v>
      </c>
      <c r="G13" s="124"/>
      <c r="H13" s="130"/>
    </row>
    <row r="14" spans="1:8" s="6" customFormat="1" ht="15.75" customHeight="1" x14ac:dyDescent="0.25">
      <c r="A14" s="18" t="s">
        <v>1</v>
      </c>
      <c r="B14" s="5">
        <v>7.6722222222222225</v>
      </c>
      <c r="C14" s="19">
        <v>40.299999999999997</v>
      </c>
      <c r="D14" s="8">
        <f t="shared" si="0"/>
        <v>23.483479983683932</v>
      </c>
      <c r="E14" s="58">
        <v>131</v>
      </c>
      <c r="F14" s="84">
        <v>2.3224395584216948</v>
      </c>
      <c r="G14" s="124"/>
      <c r="H14" s="130"/>
    </row>
    <row r="15" spans="1:8" s="6" customFormat="1" ht="15.75" customHeight="1" thickBot="1" x14ac:dyDescent="0.3">
      <c r="A15" s="35" t="s">
        <v>1</v>
      </c>
      <c r="B15" s="36">
        <v>7.7305555555555552</v>
      </c>
      <c r="C15" s="37">
        <v>26.8</v>
      </c>
      <c r="D15" s="34">
        <f t="shared" si="0"/>
        <v>16.616033232066464</v>
      </c>
      <c r="E15" s="59">
        <v>127</v>
      </c>
      <c r="F15" s="85">
        <v>6.0638260519751422E-2</v>
      </c>
      <c r="G15" s="125"/>
      <c r="H15" s="131"/>
    </row>
    <row r="16" spans="1:8" s="6" customFormat="1" ht="15.75" customHeight="1" x14ac:dyDescent="0.25">
      <c r="A16" s="32" t="s">
        <v>1</v>
      </c>
      <c r="B16" s="2">
        <v>7.9722222222222223</v>
      </c>
      <c r="C16" s="2">
        <v>40</v>
      </c>
      <c r="D16" s="2">
        <f t="shared" si="0"/>
        <v>27.777777777777779</v>
      </c>
      <c r="E16" s="60">
        <v>120</v>
      </c>
      <c r="F16" s="82">
        <v>3.31</v>
      </c>
      <c r="G16" s="124">
        <f>AVERAGE(F16:F32)</f>
        <v>1.0252941176470589</v>
      </c>
      <c r="H16" s="121">
        <f>STDEV(F16:F32)</f>
        <v>1.5144269446190646</v>
      </c>
    </row>
    <row r="17" spans="1:8" s="6" customFormat="1" ht="15.75" customHeight="1" x14ac:dyDescent="0.25">
      <c r="A17" s="11" t="s">
        <v>1</v>
      </c>
      <c r="B17" s="8">
        <v>7.9777777777777779</v>
      </c>
      <c r="C17" s="8">
        <v>38.5</v>
      </c>
      <c r="D17" s="8">
        <f t="shared" si="0"/>
        <v>25.447815453764296</v>
      </c>
      <c r="E17" s="61">
        <v>123</v>
      </c>
      <c r="F17" s="24">
        <v>2.95</v>
      </c>
      <c r="G17" s="124"/>
      <c r="H17" s="121"/>
    </row>
    <row r="18" spans="1:8" s="6" customFormat="1" ht="15.75" customHeight="1" x14ac:dyDescent="0.25">
      <c r="A18" s="11" t="s">
        <v>1</v>
      </c>
      <c r="B18" s="8">
        <v>7.9888888888888889</v>
      </c>
      <c r="C18" s="8">
        <v>28.1</v>
      </c>
      <c r="D18" s="8">
        <f t="shared" si="0"/>
        <v>18.275234131113425</v>
      </c>
      <c r="E18" s="61">
        <v>124</v>
      </c>
      <c r="F18" s="24">
        <v>1.1499999999999999</v>
      </c>
      <c r="G18" s="124"/>
      <c r="H18" s="121"/>
    </row>
    <row r="19" spans="1:8" s="6" customFormat="1" ht="15.75" customHeight="1" x14ac:dyDescent="0.25">
      <c r="A19" s="11" t="s">
        <v>1</v>
      </c>
      <c r="B19" s="8">
        <v>8.0833333333333339</v>
      </c>
      <c r="C19" s="8">
        <v>36</v>
      </c>
      <c r="D19" s="8">
        <f t="shared" si="0"/>
        <v>20.049008687903761</v>
      </c>
      <c r="E19" s="61">
        <v>134</v>
      </c>
      <c r="F19" s="24">
        <v>1.71</v>
      </c>
      <c r="G19" s="124"/>
      <c r="H19" s="121"/>
    </row>
    <row r="20" spans="1:8" s="6" customFormat="1" ht="15.75" customHeight="1" x14ac:dyDescent="0.25">
      <c r="A20" s="11" t="s">
        <v>1</v>
      </c>
      <c r="B20" s="8">
        <v>8.1138888888888889</v>
      </c>
      <c r="C20" s="8">
        <v>30</v>
      </c>
      <c r="D20" s="8">
        <f t="shared" si="0"/>
        <v>18.310546875</v>
      </c>
      <c r="E20" s="61">
        <v>128</v>
      </c>
      <c r="F20" s="24">
        <v>1.1299999999999999</v>
      </c>
      <c r="G20" s="124"/>
      <c r="H20" s="121"/>
    </row>
    <row r="21" spans="1:8" s="6" customFormat="1" ht="15.75" customHeight="1" x14ac:dyDescent="0.25">
      <c r="A21" s="11" t="s">
        <v>1</v>
      </c>
      <c r="B21" s="8">
        <v>8.8583333333333325</v>
      </c>
      <c r="C21" s="8">
        <v>41</v>
      </c>
      <c r="D21" s="8">
        <f t="shared" si="0"/>
        <v>20.91836734693878</v>
      </c>
      <c r="E21" s="61">
        <v>140</v>
      </c>
      <c r="F21" s="24">
        <v>1.77</v>
      </c>
      <c r="G21" s="124"/>
      <c r="H21" s="121"/>
    </row>
    <row r="22" spans="1:8" s="6" customFormat="1" ht="15.75" customHeight="1" x14ac:dyDescent="0.25">
      <c r="A22" s="11" t="s">
        <v>1</v>
      </c>
      <c r="B22" s="8">
        <v>8.280555555555555</v>
      </c>
      <c r="C22" s="17">
        <v>29.1</v>
      </c>
      <c r="D22" s="8">
        <f t="shared" si="0"/>
        <v>16.450901690316016</v>
      </c>
      <c r="E22" s="62">
        <v>133</v>
      </c>
      <c r="F22" s="24">
        <v>0.28999999999999998</v>
      </c>
      <c r="G22" s="124"/>
      <c r="H22" s="121"/>
    </row>
    <row r="23" spans="1:8" s="6" customFormat="1" ht="15.75" customHeight="1" x14ac:dyDescent="0.25">
      <c r="A23" s="11" t="s">
        <v>1</v>
      </c>
      <c r="B23" s="8">
        <v>8.280555555555555</v>
      </c>
      <c r="C23" s="17">
        <v>29.1</v>
      </c>
      <c r="D23" s="8">
        <f t="shared" si="0"/>
        <v>16.450901690316016</v>
      </c>
      <c r="E23" s="62">
        <v>133</v>
      </c>
      <c r="F23" s="24">
        <v>0.28999999999999998</v>
      </c>
      <c r="G23" s="124"/>
      <c r="H23" s="121"/>
    </row>
    <row r="24" spans="1:8" s="6" customFormat="1" ht="15.75" customHeight="1" x14ac:dyDescent="0.25">
      <c r="A24" s="11" t="s">
        <v>1</v>
      </c>
      <c r="B24" s="8">
        <v>8.5333333333333332</v>
      </c>
      <c r="C24" s="17">
        <v>19.899999999999999</v>
      </c>
      <c r="D24" s="8">
        <f t="shared" si="0"/>
        <v>13.591967761764906</v>
      </c>
      <c r="E24" s="62">
        <v>121</v>
      </c>
      <c r="F24" s="24">
        <v>-1.61</v>
      </c>
      <c r="G24" s="124"/>
      <c r="H24" s="121"/>
    </row>
    <row r="25" spans="1:8" s="6" customFormat="1" ht="15.75" customHeight="1" x14ac:dyDescent="0.25">
      <c r="A25" s="11" t="s">
        <v>1</v>
      </c>
      <c r="B25" s="8">
        <v>8.5333333333333332</v>
      </c>
      <c r="C25" s="17">
        <v>20.5</v>
      </c>
      <c r="D25" s="8">
        <f t="shared" si="0"/>
        <v>13.773179252889008</v>
      </c>
      <c r="E25" s="62">
        <v>122</v>
      </c>
      <c r="F25" s="24">
        <v>-1.45</v>
      </c>
      <c r="G25" s="124"/>
      <c r="H25" s="121"/>
    </row>
    <row r="26" spans="1:8" s="6" customFormat="1" ht="15.75" customHeight="1" x14ac:dyDescent="0.25">
      <c r="A26" s="11" t="s">
        <v>1</v>
      </c>
      <c r="B26" s="8">
        <v>8.5805555555555557</v>
      </c>
      <c r="C26" s="17">
        <v>29.2</v>
      </c>
      <c r="D26" s="8">
        <f t="shared" si="0"/>
        <v>16.758494031221304</v>
      </c>
      <c r="E26" s="62">
        <v>132</v>
      </c>
      <c r="F26" s="24">
        <v>0.37</v>
      </c>
      <c r="G26" s="124"/>
      <c r="H26" s="121"/>
    </row>
    <row r="27" spans="1:8" s="6" customFormat="1" ht="15.75" customHeight="1" x14ac:dyDescent="0.25">
      <c r="A27" s="11" t="s">
        <v>1</v>
      </c>
      <c r="B27" s="8">
        <v>8.6805555555555554</v>
      </c>
      <c r="C27" s="17">
        <v>35.799999999999997</v>
      </c>
      <c r="D27" s="8">
        <f t="shared" si="0"/>
        <v>21.183431952662719</v>
      </c>
      <c r="E27" s="62">
        <v>130</v>
      </c>
      <c r="F27" s="24">
        <v>1.9</v>
      </c>
      <c r="G27" s="124"/>
      <c r="H27" s="121"/>
    </row>
    <row r="28" spans="1:8" s="6" customFormat="1" ht="15.75" customHeight="1" x14ac:dyDescent="0.25">
      <c r="A28" s="11" t="s">
        <v>1</v>
      </c>
      <c r="B28" s="8">
        <v>8.5972222222222214</v>
      </c>
      <c r="C28" s="17">
        <v>36.700000000000003</v>
      </c>
      <c r="D28" s="8">
        <f t="shared" si="0"/>
        <v>20.438850523501891</v>
      </c>
      <c r="E28" s="62">
        <v>134</v>
      </c>
      <c r="F28" s="24">
        <v>1.71</v>
      </c>
      <c r="G28" s="124"/>
      <c r="H28" s="121"/>
    </row>
    <row r="29" spans="1:8" s="6" customFormat="1" ht="15.75" customHeight="1" x14ac:dyDescent="0.25">
      <c r="A29" s="11" t="s">
        <v>1</v>
      </c>
      <c r="B29" s="8">
        <v>8.2361111111111107</v>
      </c>
      <c r="C29" s="17">
        <v>47.4</v>
      </c>
      <c r="D29" s="8">
        <f t="shared" si="0"/>
        <v>24.532891672273696</v>
      </c>
      <c r="E29" s="62">
        <v>139</v>
      </c>
      <c r="F29" s="24">
        <v>2.75</v>
      </c>
      <c r="G29" s="124"/>
      <c r="H29" s="121"/>
    </row>
    <row r="30" spans="1:8" s="6" customFormat="1" ht="15.75" customHeight="1" x14ac:dyDescent="0.25">
      <c r="A30" s="11" t="s">
        <v>1</v>
      </c>
      <c r="B30" s="8">
        <v>8.7722222222222221</v>
      </c>
      <c r="C30" s="17">
        <v>22.3</v>
      </c>
      <c r="D30" s="8">
        <f t="shared" si="0"/>
        <v>13.61083984375</v>
      </c>
      <c r="E30" s="62">
        <v>128</v>
      </c>
      <c r="F30" s="24">
        <v>-1.69</v>
      </c>
      <c r="G30" s="124"/>
      <c r="H30" s="121"/>
    </row>
    <row r="31" spans="1:8" s="6" customFormat="1" ht="15.75" customHeight="1" x14ac:dyDescent="0.25">
      <c r="A31" s="11" t="s">
        <v>1</v>
      </c>
      <c r="B31" s="8">
        <v>8.0138888888888893</v>
      </c>
      <c r="C31" s="17">
        <v>28.7</v>
      </c>
      <c r="D31" s="8">
        <f t="shared" si="0"/>
        <v>18.077601410934744</v>
      </c>
      <c r="E31" s="62">
        <v>126</v>
      </c>
      <c r="F31" s="24">
        <v>1.08</v>
      </c>
      <c r="G31" s="124"/>
      <c r="H31" s="121"/>
    </row>
    <row r="32" spans="1:8" s="6" customFormat="1" ht="15.75" customHeight="1" thickBot="1" x14ac:dyDescent="0.3">
      <c r="A32" s="33" t="s">
        <v>1</v>
      </c>
      <c r="B32" s="34">
        <v>8.0972222222222214</v>
      </c>
      <c r="C32" s="40">
        <v>36.200000000000003</v>
      </c>
      <c r="D32" s="34">
        <f t="shared" si="0"/>
        <v>20.160392069503228</v>
      </c>
      <c r="E32" s="63">
        <v>134</v>
      </c>
      <c r="F32" s="83">
        <v>1.77</v>
      </c>
      <c r="G32" s="125"/>
      <c r="H32" s="122"/>
    </row>
    <row r="33" spans="1:8" s="6" customFormat="1" ht="15.75" customHeight="1" x14ac:dyDescent="0.25">
      <c r="A33" s="39" t="s">
        <v>1</v>
      </c>
      <c r="B33" s="2">
        <v>9.1583333333333332</v>
      </c>
      <c r="C33" s="2">
        <v>40.5</v>
      </c>
      <c r="D33" s="2">
        <f t="shared" si="0"/>
        <v>19.262782401902498</v>
      </c>
      <c r="E33" s="39">
        <v>145</v>
      </c>
      <c r="F33" s="82">
        <v>2.2599999999999998</v>
      </c>
      <c r="G33" s="123">
        <f>AVERAGE(F33:F50)</f>
        <v>1.6455555555555559</v>
      </c>
      <c r="H33" s="120">
        <f>STDEV(F33:F50)</f>
        <v>1.1076855692214451</v>
      </c>
    </row>
    <row r="34" spans="1:8" s="6" customFormat="1" ht="15.75" customHeight="1" x14ac:dyDescent="0.25">
      <c r="A34" s="38" t="s">
        <v>1</v>
      </c>
      <c r="B34" s="2">
        <v>9.3138888888888882</v>
      </c>
      <c r="C34" s="2">
        <v>40</v>
      </c>
      <c r="D34" s="2">
        <f t="shared" si="0"/>
        <v>19.560858721697887</v>
      </c>
      <c r="E34" s="64">
        <v>143</v>
      </c>
      <c r="F34" s="82">
        <v>1.38</v>
      </c>
      <c r="G34" s="124"/>
      <c r="H34" s="121"/>
    </row>
    <row r="35" spans="1:8" s="6" customFormat="1" ht="15.75" customHeight="1" x14ac:dyDescent="0.25">
      <c r="A35" s="16" t="s">
        <v>1</v>
      </c>
      <c r="B35" s="8">
        <v>9.3916666666666675</v>
      </c>
      <c r="C35" s="8">
        <v>77.3</v>
      </c>
      <c r="D35" s="8">
        <f t="shared" si="0"/>
        <v>39.438775510204088</v>
      </c>
      <c r="E35" s="62">
        <v>140</v>
      </c>
      <c r="F35" s="24">
        <v>4.12</v>
      </c>
      <c r="G35" s="124"/>
      <c r="H35" s="121"/>
    </row>
    <row r="36" spans="1:8" s="6" customFormat="1" ht="15.75" customHeight="1" x14ac:dyDescent="0.25">
      <c r="A36" s="16" t="s">
        <v>1</v>
      </c>
      <c r="B36" s="8">
        <v>9.4166666666666661</v>
      </c>
      <c r="C36" s="8">
        <v>36.700000000000003</v>
      </c>
      <c r="D36" s="8">
        <f t="shared" si="0"/>
        <v>17.217113905047857</v>
      </c>
      <c r="E36" s="62">
        <v>146</v>
      </c>
      <c r="F36" s="24">
        <v>0.45</v>
      </c>
      <c r="G36" s="124"/>
      <c r="H36" s="121"/>
    </row>
    <row r="37" spans="1:8" s="6" customFormat="1" ht="15.75" customHeight="1" x14ac:dyDescent="0.25">
      <c r="A37" s="16" t="s">
        <v>1</v>
      </c>
      <c r="B37" s="8">
        <v>9.5027777777777782</v>
      </c>
      <c r="C37" s="8">
        <v>34</v>
      </c>
      <c r="D37" s="8">
        <f t="shared" si="0"/>
        <v>16.396604938271604</v>
      </c>
      <c r="E37" s="62">
        <v>144</v>
      </c>
      <c r="F37" s="24">
        <v>0.05</v>
      </c>
      <c r="G37" s="124"/>
      <c r="H37" s="121"/>
    </row>
    <row r="38" spans="1:8" s="6" customFormat="1" ht="15.75" customHeight="1" x14ac:dyDescent="0.25">
      <c r="A38" s="16" t="s">
        <v>1</v>
      </c>
      <c r="B38" s="8">
        <v>9.5111111111111111</v>
      </c>
      <c r="C38" s="8">
        <v>37</v>
      </c>
      <c r="D38" s="8">
        <f t="shared" si="0"/>
        <v>19.428691451375766</v>
      </c>
      <c r="E38" s="62">
        <v>138</v>
      </c>
      <c r="F38" s="24">
        <v>1.28</v>
      </c>
      <c r="G38" s="124"/>
      <c r="H38" s="121"/>
    </row>
    <row r="39" spans="1:8" s="6" customFormat="1" ht="15.75" customHeight="1" x14ac:dyDescent="0.25">
      <c r="A39" s="16" t="s">
        <v>1</v>
      </c>
      <c r="B39" s="8">
        <v>9.6527777777777786</v>
      </c>
      <c r="C39" s="8">
        <v>34</v>
      </c>
      <c r="D39" s="8">
        <f t="shared" si="0"/>
        <v>17.346938775510207</v>
      </c>
      <c r="E39" s="62">
        <v>140</v>
      </c>
      <c r="F39" s="24">
        <v>0.43</v>
      </c>
      <c r="G39" s="124"/>
      <c r="H39" s="121"/>
    </row>
    <row r="40" spans="1:8" s="6" customFormat="1" ht="15.75" customHeight="1" x14ac:dyDescent="0.25">
      <c r="A40" s="16" t="s">
        <v>1</v>
      </c>
      <c r="B40" s="8">
        <v>9.6527777777777786</v>
      </c>
      <c r="C40" s="8">
        <v>34</v>
      </c>
      <c r="D40" s="8">
        <f t="shared" si="0"/>
        <v>16.626729913443203</v>
      </c>
      <c r="E40" s="62">
        <v>143</v>
      </c>
      <c r="F40" s="24">
        <v>0.11</v>
      </c>
      <c r="G40" s="124"/>
      <c r="H40" s="121"/>
    </row>
    <row r="41" spans="1:8" s="6" customFormat="1" ht="15.75" customHeight="1" x14ac:dyDescent="0.25">
      <c r="A41" s="16" t="s">
        <v>1</v>
      </c>
      <c r="B41" s="8">
        <v>9.875</v>
      </c>
      <c r="C41" s="17">
        <v>43.8</v>
      </c>
      <c r="D41" s="8">
        <f t="shared" si="0"/>
        <v>20.832342449464921</v>
      </c>
      <c r="E41" s="62">
        <v>145</v>
      </c>
      <c r="F41" s="24">
        <v>1.62</v>
      </c>
      <c r="G41" s="124"/>
      <c r="H41" s="121"/>
    </row>
    <row r="42" spans="1:8" s="6" customFormat="1" ht="15.75" customHeight="1" x14ac:dyDescent="0.25">
      <c r="A42" s="16" t="s">
        <v>1</v>
      </c>
      <c r="B42" s="8">
        <v>9.3583333333333325</v>
      </c>
      <c r="C42" s="8">
        <v>46.3</v>
      </c>
      <c r="D42" s="8">
        <f t="shared" si="0"/>
        <v>23.96356296257958</v>
      </c>
      <c r="E42" s="62">
        <v>139</v>
      </c>
      <c r="F42" s="24">
        <v>2.4700000000000002</v>
      </c>
      <c r="G42" s="124"/>
      <c r="H42" s="121"/>
    </row>
    <row r="43" spans="1:8" s="6" customFormat="1" ht="15.75" customHeight="1" x14ac:dyDescent="0.25">
      <c r="A43" s="21" t="s">
        <v>1</v>
      </c>
      <c r="B43" s="2">
        <v>9.155555555555555</v>
      </c>
      <c r="C43" s="3">
        <v>38</v>
      </c>
      <c r="D43" s="8">
        <f t="shared" si="0"/>
        <v>18.58281578561299</v>
      </c>
      <c r="E43" s="53">
        <v>143</v>
      </c>
      <c r="F43" s="24">
        <v>1.06</v>
      </c>
      <c r="G43" s="124"/>
      <c r="H43" s="121"/>
    </row>
    <row r="44" spans="1:8" s="6" customFormat="1" ht="15.75" customHeight="1" x14ac:dyDescent="0.25">
      <c r="A44" s="18" t="s">
        <v>1</v>
      </c>
      <c r="B44" s="8">
        <v>9.6055555555555561</v>
      </c>
      <c r="C44" s="9">
        <v>39.4</v>
      </c>
      <c r="D44" s="8">
        <f t="shared" si="0"/>
        <v>18.739595719381686</v>
      </c>
      <c r="E44" s="54">
        <v>145</v>
      </c>
      <c r="F44" s="24">
        <v>1.01</v>
      </c>
      <c r="G44" s="124"/>
      <c r="H44" s="121"/>
    </row>
    <row r="45" spans="1:8" s="6" customFormat="1" ht="15.75" customHeight="1" x14ac:dyDescent="0.25">
      <c r="A45" s="18" t="s">
        <v>1</v>
      </c>
      <c r="B45" s="8">
        <v>9.9361111111111118</v>
      </c>
      <c r="C45" s="9">
        <v>61.7</v>
      </c>
      <c r="D45" s="8">
        <f t="shared" si="0"/>
        <v>28.94539313191969</v>
      </c>
      <c r="E45" s="54">
        <v>146</v>
      </c>
      <c r="F45" s="24">
        <v>3.13</v>
      </c>
      <c r="G45" s="124"/>
      <c r="H45" s="121"/>
    </row>
    <row r="46" spans="1:8" s="6" customFormat="1" ht="15.75" customHeight="1" x14ac:dyDescent="0.25">
      <c r="A46" s="18" t="s">
        <v>1</v>
      </c>
      <c r="B46" s="8">
        <v>9.3527777777777779</v>
      </c>
      <c r="C46" s="9">
        <v>35.5</v>
      </c>
      <c r="D46" s="8">
        <f t="shared" si="0"/>
        <v>18.373790176491902</v>
      </c>
      <c r="E46" s="54">
        <v>139</v>
      </c>
      <c r="F46" s="24">
        <v>0.94</v>
      </c>
      <c r="G46" s="124"/>
      <c r="H46" s="121"/>
    </row>
    <row r="47" spans="1:8" s="6" customFormat="1" ht="15.75" customHeight="1" x14ac:dyDescent="0.25">
      <c r="A47" s="18" t="s">
        <v>1</v>
      </c>
      <c r="B47" s="8">
        <v>9.7527777777777782</v>
      </c>
      <c r="C47" s="5">
        <v>51.5</v>
      </c>
      <c r="D47" s="8">
        <f t="shared" si="0"/>
        <v>24.494649227110582</v>
      </c>
      <c r="E47" s="54">
        <v>145</v>
      </c>
      <c r="F47" s="24">
        <v>2.48</v>
      </c>
      <c r="G47" s="124"/>
      <c r="H47" s="121"/>
    </row>
    <row r="48" spans="1:8" s="6" customFormat="1" ht="15.75" customHeight="1" x14ac:dyDescent="0.25">
      <c r="A48" s="20" t="s">
        <v>1</v>
      </c>
      <c r="B48" s="8">
        <v>9.4472222222222229</v>
      </c>
      <c r="C48" s="13">
        <v>39.799999999999997</v>
      </c>
      <c r="D48" s="8">
        <f t="shared" si="0"/>
        <v>21.205178752197767</v>
      </c>
      <c r="E48" s="65">
        <v>137</v>
      </c>
      <c r="F48" s="24">
        <v>1.83</v>
      </c>
      <c r="G48" s="124"/>
      <c r="H48" s="121"/>
    </row>
    <row r="49" spans="1:8" s="6" customFormat="1" ht="15.75" customHeight="1" x14ac:dyDescent="0.25">
      <c r="A49" s="20" t="s">
        <v>1</v>
      </c>
      <c r="B49" s="8">
        <v>8.9722222222222214</v>
      </c>
      <c r="C49" s="13">
        <v>45.7</v>
      </c>
      <c r="D49" s="8">
        <f t="shared" si="0"/>
        <v>23.316326530612251</v>
      </c>
      <c r="E49" s="65">
        <v>140</v>
      </c>
      <c r="F49" s="24">
        <v>2.39</v>
      </c>
      <c r="G49" s="124"/>
      <c r="H49" s="121"/>
    </row>
    <row r="50" spans="1:8" s="6" customFormat="1" ht="15.75" customHeight="1" thickBot="1" x14ac:dyDescent="0.3">
      <c r="A50" s="35" t="s">
        <v>1</v>
      </c>
      <c r="B50" s="34">
        <v>9.6388888888888893</v>
      </c>
      <c r="C50" s="41">
        <v>60.1</v>
      </c>
      <c r="D50" s="34">
        <f t="shared" si="0"/>
        <v>25.015608740894898</v>
      </c>
      <c r="E50" s="67">
        <v>155</v>
      </c>
      <c r="F50" s="83">
        <v>2.61</v>
      </c>
      <c r="G50" s="125"/>
      <c r="H50" s="122"/>
    </row>
    <row r="51" spans="1:8" s="6" customFormat="1" ht="15.75" customHeight="1" x14ac:dyDescent="0.25">
      <c r="A51" s="47" t="s">
        <v>1</v>
      </c>
      <c r="B51" s="2">
        <v>9.9861111111111107</v>
      </c>
      <c r="C51" s="48">
        <v>42.1</v>
      </c>
      <c r="D51" s="2">
        <f t="shared" si="0"/>
        <v>19.220233747260774</v>
      </c>
      <c r="E51" s="74">
        <v>148</v>
      </c>
      <c r="F51" s="82">
        <v>1.4</v>
      </c>
      <c r="G51" s="123">
        <f>AVERAGE(F51:F66)</f>
        <v>1.9968750000000006</v>
      </c>
      <c r="H51" s="120">
        <f>STDEV(F51:F66)</f>
        <v>1.9672746588449037</v>
      </c>
    </row>
    <row r="52" spans="1:8" s="6" customFormat="1" ht="15.75" customHeight="1" x14ac:dyDescent="0.25">
      <c r="A52" s="20" t="s">
        <v>1</v>
      </c>
      <c r="B52" s="8">
        <v>9.9916666666666671</v>
      </c>
      <c r="C52" s="13">
        <v>46.4</v>
      </c>
      <c r="D52" s="8">
        <f t="shared" si="0"/>
        <v>25.459533607681752</v>
      </c>
      <c r="E52" s="65">
        <v>135</v>
      </c>
      <c r="F52" s="24">
        <v>4.0999999999999996</v>
      </c>
      <c r="G52" s="124"/>
      <c r="H52" s="121"/>
    </row>
    <row r="53" spans="1:8" s="6" customFormat="1" ht="15.75" customHeight="1" x14ac:dyDescent="0.25">
      <c r="A53" s="20" t="s">
        <v>1</v>
      </c>
      <c r="B53" s="8">
        <v>10.113888888888889</v>
      </c>
      <c r="C53" s="13">
        <v>34</v>
      </c>
      <c r="D53" s="8">
        <f t="shared" si="0"/>
        <v>19.513314967860421</v>
      </c>
      <c r="E53" s="65">
        <v>132</v>
      </c>
      <c r="F53" s="24">
        <v>1.56</v>
      </c>
      <c r="G53" s="124"/>
      <c r="H53" s="121"/>
    </row>
    <row r="54" spans="1:8" s="6" customFormat="1" ht="15.75" customHeight="1" x14ac:dyDescent="0.25">
      <c r="A54" s="20" t="s">
        <v>1</v>
      </c>
      <c r="B54" s="8">
        <v>10.175000000000001</v>
      </c>
      <c r="C54" s="13">
        <v>28.8</v>
      </c>
      <c r="D54" s="8">
        <f t="shared" si="0"/>
        <v>14.69387755102041</v>
      </c>
      <c r="E54" s="65">
        <v>140</v>
      </c>
      <c r="F54" s="24">
        <v>-1.89</v>
      </c>
      <c r="G54" s="124"/>
      <c r="H54" s="121"/>
    </row>
    <row r="55" spans="1:8" s="6" customFormat="1" ht="15.75" customHeight="1" x14ac:dyDescent="0.25">
      <c r="A55" s="20" t="s">
        <v>1</v>
      </c>
      <c r="B55" s="8">
        <v>10.175000000000001</v>
      </c>
      <c r="C55" s="13">
        <v>31</v>
      </c>
      <c r="D55" s="8">
        <f t="shared" si="0"/>
        <v>18.343195266272186</v>
      </c>
      <c r="E55" s="65">
        <v>130</v>
      </c>
      <c r="F55" s="24">
        <v>0.86</v>
      </c>
      <c r="G55" s="124"/>
      <c r="H55" s="121"/>
    </row>
    <row r="56" spans="1:8" s="6" customFormat="1" ht="15.75" customHeight="1" x14ac:dyDescent="0.25">
      <c r="A56" s="20" t="s">
        <v>1</v>
      </c>
      <c r="B56" s="8">
        <v>10.247222222222222</v>
      </c>
      <c r="C56" s="13">
        <v>51.4</v>
      </c>
      <c r="D56" s="8">
        <f t="shared" si="0"/>
        <v>24.78780864197531</v>
      </c>
      <c r="E56" s="65">
        <v>144</v>
      </c>
      <c r="F56" s="24">
        <v>3.86</v>
      </c>
      <c r="G56" s="124"/>
      <c r="H56" s="121"/>
    </row>
    <row r="57" spans="1:8" s="6" customFormat="1" ht="15.75" customHeight="1" x14ac:dyDescent="0.25">
      <c r="A57" s="20" t="s">
        <v>1</v>
      </c>
      <c r="B57" s="8">
        <v>10.45</v>
      </c>
      <c r="C57" s="13">
        <v>48.9</v>
      </c>
      <c r="D57" s="8">
        <f t="shared" si="0"/>
        <v>22.629459947244204</v>
      </c>
      <c r="E57" s="65">
        <v>147</v>
      </c>
      <c r="F57" s="24">
        <v>3.03</v>
      </c>
      <c r="G57" s="124"/>
      <c r="H57" s="121"/>
    </row>
    <row r="58" spans="1:8" s="6" customFormat="1" ht="15.75" customHeight="1" x14ac:dyDescent="0.25">
      <c r="A58" s="20" t="s">
        <v>1</v>
      </c>
      <c r="B58" s="8">
        <v>10.602777777777778</v>
      </c>
      <c r="C58" s="13">
        <v>35</v>
      </c>
      <c r="D58" s="8">
        <f t="shared" si="0"/>
        <v>20.710059171597631</v>
      </c>
      <c r="E58" s="65">
        <v>130</v>
      </c>
      <c r="F58" s="24">
        <v>2.1800000000000002</v>
      </c>
      <c r="G58" s="124"/>
      <c r="H58" s="121"/>
    </row>
    <row r="59" spans="1:8" s="6" customFormat="1" ht="15.75" customHeight="1" x14ac:dyDescent="0.25">
      <c r="A59" s="20" t="s">
        <v>1</v>
      </c>
      <c r="B59" s="8">
        <v>10.155555555555555</v>
      </c>
      <c r="C59" s="13">
        <v>61.9</v>
      </c>
      <c r="D59" s="8">
        <f t="shared" si="0"/>
        <v>26.791897506925206</v>
      </c>
      <c r="E59" s="65">
        <v>152</v>
      </c>
      <c r="F59" s="24">
        <v>4.5</v>
      </c>
      <c r="G59" s="124"/>
      <c r="H59" s="121"/>
    </row>
    <row r="60" spans="1:8" s="6" customFormat="1" ht="15.75" customHeight="1" x14ac:dyDescent="0.25">
      <c r="A60" s="20" t="s">
        <v>1</v>
      </c>
      <c r="B60" s="8">
        <v>10.691666666666666</v>
      </c>
      <c r="C60" s="13">
        <v>71.8</v>
      </c>
      <c r="D60" s="8">
        <f t="shared" si="0"/>
        <v>31.911111111111111</v>
      </c>
      <c r="E60" s="65">
        <v>150</v>
      </c>
      <c r="F60" s="24">
        <v>5.78</v>
      </c>
      <c r="G60" s="124"/>
      <c r="H60" s="121"/>
    </row>
    <row r="61" spans="1:8" s="6" customFormat="1" ht="15.75" customHeight="1" x14ac:dyDescent="0.25">
      <c r="A61" s="20" t="s">
        <v>1</v>
      </c>
      <c r="B61" s="8">
        <v>10.3</v>
      </c>
      <c r="C61" s="13">
        <v>42.7</v>
      </c>
      <c r="D61" s="8">
        <f t="shared" si="0"/>
        <v>20.881216685412493</v>
      </c>
      <c r="E61" s="65">
        <v>143</v>
      </c>
      <c r="F61" s="24">
        <v>2.2799999999999998</v>
      </c>
      <c r="G61" s="124"/>
      <c r="H61" s="121"/>
    </row>
    <row r="62" spans="1:8" s="6" customFormat="1" ht="15.75" customHeight="1" x14ac:dyDescent="0.25">
      <c r="A62" s="20" t="s">
        <v>1</v>
      </c>
      <c r="B62" s="12">
        <v>10.583333333333334</v>
      </c>
      <c r="C62" s="13">
        <v>48.6</v>
      </c>
      <c r="D62" s="12">
        <f t="shared" si="0"/>
        <v>21.6</v>
      </c>
      <c r="E62" s="65">
        <v>150</v>
      </c>
      <c r="F62" s="24">
        <v>2.6</v>
      </c>
      <c r="G62" s="124"/>
      <c r="H62" s="121"/>
    </row>
    <row r="63" spans="1:8" s="6" customFormat="1" ht="15.75" customHeight="1" x14ac:dyDescent="0.25">
      <c r="A63" s="17" t="s">
        <v>1</v>
      </c>
      <c r="B63" s="8">
        <v>10.897222222222222</v>
      </c>
      <c r="C63" s="8">
        <v>38.4</v>
      </c>
      <c r="D63" s="8">
        <f t="shared" si="0"/>
        <v>17.531044558071585</v>
      </c>
      <c r="E63" s="62">
        <v>148</v>
      </c>
      <c r="F63" s="24">
        <v>0.35</v>
      </c>
      <c r="G63" s="124"/>
      <c r="H63" s="121"/>
    </row>
    <row r="64" spans="1:8" s="6" customFormat="1" ht="15.75" customHeight="1" x14ac:dyDescent="0.25">
      <c r="A64" s="17" t="s">
        <v>1</v>
      </c>
      <c r="B64" s="8">
        <v>10.002777777777778</v>
      </c>
      <c r="C64" s="8">
        <v>31.2</v>
      </c>
      <c r="D64" s="8">
        <f t="shared" si="0"/>
        <v>17.375807529516592</v>
      </c>
      <c r="E64" s="62">
        <v>134</v>
      </c>
      <c r="F64" s="24">
        <v>0.28000000000000003</v>
      </c>
      <c r="G64" s="124"/>
      <c r="H64" s="121"/>
    </row>
    <row r="65" spans="1:8" s="6" customFormat="1" ht="15.75" customHeight="1" x14ac:dyDescent="0.25">
      <c r="A65" s="17" t="s">
        <v>1</v>
      </c>
      <c r="B65" s="8">
        <v>10.302777777777777</v>
      </c>
      <c r="C65" s="8">
        <v>33.700000000000003</v>
      </c>
      <c r="D65" s="8">
        <f t="shared" si="0"/>
        <v>16.712953779012103</v>
      </c>
      <c r="E65" s="62">
        <v>142</v>
      </c>
      <c r="F65" s="24">
        <v>-0.22</v>
      </c>
      <c r="G65" s="124"/>
      <c r="H65" s="121"/>
    </row>
    <row r="66" spans="1:8" s="6" customFormat="1" ht="15.75" customHeight="1" thickBot="1" x14ac:dyDescent="0.3">
      <c r="A66" s="44" t="s">
        <v>1</v>
      </c>
      <c r="B66" s="34">
        <v>10.78888888888889</v>
      </c>
      <c r="C66" s="45">
        <v>42.7</v>
      </c>
      <c r="D66" s="34">
        <f t="shared" ref="D66:D129" si="1">(C66/((E66/100)*(E66/100)))</f>
        <v>18.977777777777778</v>
      </c>
      <c r="E66" s="66">
        <v>150</v>
      </c>
      <c r="F66" s="83">
        <v>1.28</v>
      </c>
      <c r="G66" s="125"/>
      <c r="H66" s="122"/>
    </row>
    <row r="67" spans="1:8" s="6" customFormat="1" ht="15.75" customHeight="1" x14ac:dyDescent="0.25">
      <c r="A67" s="1" t="s">
        <v>1</v>
      </c>
      <c r="B67" s="98">
        <v>11.241666666666667</v>
      </c>
      <c r="C67" s="93">
        <v>36.700000000000003</v>
      </c>
      <c r="D67" s="92">
        <f t="shared" si="1"/>
        <v>17.217113905047857</v>
      </c>
      <c r="E67" s="94">
        <v>146</v>
      </c>
      <c r="F67" s="106">
        <v>-0.49</v>
      </c>
      <c r="G67" s="123">
        <f>AVERAGE(F67:F87)</f>
        <v>1.7319047619047621</v>
      </c>
      <c r="H67" s="120">
        <f>STDEV(F67:F87)</f>
        <v>1.8159697658485918</v>
      </c>
    </row>
    <row r="68" spans="1:8" s="6" customFormat="1" ht="15.75" customHeight="1" x14ac:dyDescent="0.25">
      <c r="A68" s="11" t="s">
        <v>1</v>
      </c>
      <c r="B68" s="103">
        <v>11.475</v>
      </c>
      <c r="C68" s="13">
        <v>33.1</v>
      </c>
      <c r="D68" s="8">
        <f t="shared" si="1"/>
        <v>18.433949654711515</v>
      </c>
      <c r="E68" s="65">
        <v>134</v>
      </c>
      <c r="F68" s="24">
        <v>0.33</v>
      </c>
      <c r="G68" s="124"/>
      <c r="H68" s="121"/>
    </row>
    <row r="69" spans="1:8" s="6" customFormat="1" ht="15.75" customHeight="1" x14ac:dyDescent="0.25">
      <c r="A69" s="105" t="s">
        <v>1</v>
      </c>
      <c r="B69" s="101">
        <v>11.591666666666667</v>
      </c>
      <c r="C69" s="8">
        <v>32</v>
      </c>
      <c r="D69" s="8">
        <f t="shared" si="1"/>
        <v>14.808644546253877</v>
      </c>
      <c r="E69" s="62">
        <v>147</v>
      </c>
      <c r="F69" s="24">
        <v>-2.4900000000000002</v>
      </c>
      <c r="G69" s="124"/>
      <c r="H69" s="121"/>
    </row>
    <row r="70" spans="1:8" s="6" customFormat="1" ht="15.75" customHeight="1" x14ac:dyDescent="0.25">
      <c r="A70" s="1" t="s">
        <v>1</v>
      </c>
      <c r="B70" s="102">
        <v>11.597222222222221</v>
      </c>
      <c r="C70" s="3">
        <v>65</v>
      </c>
      <c r="D70" s="8">
        <f t="shared" si="1"/>
        <v>29.674945215485756</v>
      </c>
      <c r="E70" s="53">
        <v>148</v>
      </c>
      <c r="F70" s="24">
        <v>4.87</v>
      </c>
      <c r="G70" s="124"/>
      <c r="H70" s="121"/>
    </row>
    <row r="71" spans="1:8" s="6" customFormat="1" ht="15.75" customHeight="1" x14ac:dyDescent="0.25">
      <c r="A71" s="7" t="s">
        <v>1</v>
      </c>
      <c r="B71" s="101">
        <v>11.597222222222221</v>
      </c>
      <c r="C71" s="9">
        <v>31</v>
      </c>
      <c r="D71" s="8">
        <f t="shared" si="1"/>
        <v>20.827734479978503</v>
      </c>
      <c r="E71" s="54">
        <v>122</v>
      </c>
      <c r="F71" s="24">
        <v>1.68</v>
      </c>
      <c r="G71" s="124"/>
      <c r="H71" s="121"/>
    </row>
    <row r="72" spans="1:8" s="6" customFormat="1" ht="15.75" customHeight="1" x14ac:dyDescent="0.25">
      <c r="A72" s="7" t="s">
        <v>1</v>
      </c>
      <c r="B72" s="101">
        <v>11.680555555555555</v>
      </c>
      <c r="C72" s="9">
        <v>48.5</v>
      </c>
      <c r="D72" s="8">
        <f t="shared" si="1"/>
        <v>20.992036011080334</v>
      </c>
      <c r="E72" s="54">
        <v>152</v>
      </c>
      <c r="F72" s="24">
        <v>1.78</v>
      </c>
      <c r="G72" s="124"/>
      <c r="H72" s="121"/>
    </row>
    <row r="73" spans="1:8" s="6" customFormat="1" ht="15.75" customHeight="1" x14ac:dyDescent="0.25">
      <c r="A73" s="7" t="s">
        <v>1</v>
      </c>
      <c r="B73" s="101">
        <v>11.858333333333333</v>
      </c>
      <c r="C73" s="9">
        <v>48</v>
      </c>
      <c r="D73" s="8">
        <f t="shared" si="1"/>
        <v>23.473030466037461</v>
      </c>
      <c r="E73" s="54">
        <v>143</v>
      </c>
      <c r="F73" s="24">
        <v>2.89</v>
      </c>
      <c r="G73" s="124"/>
      <c r="H73" s="121"/>
    </row>
    <row r="74" spans="1:8" s="6" customFormat="1" ht="15.75" customHeight="1" x14ac:dyDescent="0.25">
      <c r="A74" s="7" t="s">
        <v>1</v>
      </c>
      <c r="B74" s="101">
        <v>11.886111111111111</v>
      </c>
      <c r="C74" s="9">
        <v>61</v>
      </c>
      <c r="D74" s="8">
        <f t="shared" si="1"/>
        <v>25.06574621959237</v>
      </c>
      <c r="E74" s="54">
        <v>156</v>
      </c>
      <c r="F74" s="24">
        <v>3.49</v>
      </c>
      <c r="G74" s="124"/>
      <c r="H74" s="121"/>
    </row>
    <row r="75" spans="1:8" s="6" customFormat="1" ht="15.75" customHeight="1" x14ac:dyDescent="0.25">
      <c r="A75" s="7" t="s">
        <v>1</v>
      </c>
      <c r="B75" s="101">
        <v>11.919444444444444</v>
      </c>
      <c r="C75" s="9">
        <v>62</v>
      </c>
      <c r="D75" s="8">
        <f t="shared" si="1"/>
        <v>26.485539749668931</v>
      </c>
      <c r="E75" s="54">
        <v>153</v>
      </c>
      <c r="F75" s="24">
        <v>3.96</v>
      </c>
      <c r="G75" s="124"/>
      <c r="H75" s="121"/>
    </row>
    <row r="76" spans="1:8" s="6" customFormat="1" ht="15.75" customHeight="1" x14ac:dyDescent="0.25">
      <c r="A76" s="7" t="s">
        <v>1</v>
      </c>
      <c r="B76" s="101">
        <v>11.919444444444444</v>
      </c>
      <c r="C76" s="9">
        <v>55.6</v>
      </c>
      <c r="D76" s="8">
        <f t="shared" si="1"/>
        <v>24.711111111111112</v>
      </c>
      <c r="E76" s="54">
        <v>150</v>
      </c>
      <c r="F76" s="24">
        <v>3.35</v>
      </c>
      <c r="G76" s="124"/>
      <c r="H76" s="121"/>
    </row>
    <row r="77" spans="1:8" s="6" customFormat="1" ht="15.75" customHeight="1" x14ac:dyDescent="0.25">
      <c r="A77" s="7" t="s">
        <v>1</v>
      </c>
      <c r="B77" s="101">
        <v>11.430555555555555</v>
      </c>
      <c r="C77" s="9">
        <v>53.2</v>
      </c>
      <c r="D77" s="8">
        <f t="shared" si="1"/>
        <v>21.043471381670027</v>
      </c>
      <c r="E77" s="54">
        <v>159</v>
      </c>
      <c r="F77" s="24">
        <v>1.78</v>
      </c>
      <c r="G77" s="124"/>
      <c r="H77" s="121"/>
    </row>
    <row r="78" spans="1:8" s="6" customFormat="1" ht="15.75" customHeight="1" x14ac:dyDescent="0.25">
      <c r="A78" s="7" t="s">
        <v>1</v>
      </c>
      <c r="B78" s="101">
        <v>11.186111111111112</v>
      </c>
      <c r="C78" s="9">
        <v>46.4</v>
      </c>
      <c r="D78" s="8">
        <f t="shared" si="1"/>
        <v>22.376543209876544</v>
      </c>
      <c r="E78" s="54">
        <v>144</v>
      </c>
      <c r="F78" s="24">
        <v>2.4300000000000002</v>
      </c>
      <c r="G78" s="124"/>
      <c r="H78" s="121"/>
    </row>
    <row r="79" spans="1:8" s="6" customFormat="1" ht="15.75" customHeight="1" x14ac:dyDescent="0.25">
      <c r="A79" s="7" t="s">
        <v>1</v>
      </c>
      <c r="B79" s="101">
        <v>11.833333333333334</v>
      </c>
      <c r="C79" s="9">
        <v>52.8</v>
      </c>
      <c r="D79" s="8">
        <f t="shared" si="1"/>
        <v>23.782712490428359</v>
      </c>
      <c r="E79" s="54">
        <v>149</v>
      </c>
      <c r="F79" s="24">
        <v>3.01</v>
      </c>
      <c r="G79" s="124"/>
      <c r="H79" s="121"/>
    </row>
    <row r="80" spans="1:8" s="6" customFormat="1" ht="15.75" customHeight="1" x14ac:dyDescent="0.25">
      <c r="A80" s="7" t="s">
        <v>1</v>
      </c>
      <c r="B80" s="101">
        <v>11.574999999999999</v>
      </c>
      <c r="C80" s="9">
        <v>46.4</v>
      </c>
      <c r="D80" s="8">
        <f t="shared" si="1"/>
        <v>20.08310249307479</v>
      </c>
      <c r="E80" s="54">
        <v>152</v>
      </c>
      <c r="F80" s="24">
        <v>1.32</v>
      </c>
      <c r="G80" s="124"/>
      <c r="H80" s="121"/>
    </row>
    <row r="81" spans="1:8" s="6" customFormat="1" ht="15.75" customHeight="1" x14ac:dyDescent="0.25">
      <c r="A81" s="11" t="s">
        <v>1</v>
      </c>
      <c r="B81" s="101">
        <v>11.291666666666666</v>
      </c>
      <c r="C81" s="13">
        <v>54.7</v>
      </c>
      <c r="D81" s="8">
        <f t="shared" si="1"/>
        <v>25.661474948395576</v>
      </c>
      <c r="E81" s="65">
        <v>146</v>
      </c>
      <c r="F81" s="24">
        <v>3.7</v>
      </c>
      <c r="G81" s="124"/>
      <c r="H81" s="121"/>
    </row>
    <row r="82" spans="1:8" s="6" customFormat="1" ht="15.75" customHeight="1" x14ac:dyDescent="0.25">
      <c r="A82" s="11" t="s">
        <v>1</v>
      </c>
      <c r="B82" s="101">
        <v>11.241666666666667</v>
      </c>
      <c r="C82" s="13">
        <v>51.4</v>
      </c>
      <c r="D82" s="8">
        <f t="shared" si="1"/>
        <v>21.673132062742454</v>
      </c>
      <c r="E82" s="65">
        <v>154</v>
      </c>
      <c r="F82" s="24">
        <v>2.12</v>
      </c>
      <c r="G82" s="124"/>
      <c r="H82" s="121"/>
    </row>
    <row r="83" spans="1:8" s="6" customFormat="1" ht="15.75" customHeight="1" x14ac:dyDescent="0.25">
      <c r="A83" s="11" t="s">
        <v>1</v>
      </c>
      <c r="B83" s="101">
        <v>11.361111111111111</v>
      </c>
      <c r="C83" s="13">
        <v>44.1</v>
      </c>
      <c r="D83" s="8">
        <f t="shared" si="1"/>
        <v>17.4439302242791</v>
      </c>
      <c r="E83" s="65">
        <v>159</v>
      </c>
      <c r="F83" s="24">
        <v>-0.34</v>
      </c>
      <c r="G83" s="124"/>
      <c r="H83" s="121"/>
    </row>
    <row r="84" spans="1:8" s="6" customFormat="1" ht="15.75" customHeight="1" x14ac:dyDescent="0.25">
      <c r="A84" s="11" t="s">
        <v>1</v>
      </c>
      <c r="B84" s="101">
        <v>11.513888888888889</v>
      </c>
      <c r="C84" s="13">
        <v>57.6</v>
      </c>
      <c r="D84" s="8">
        <f t="shared" si="1"/>
        <v>22.783908864364541</v>
      </c>
      <c r="E84" s="65">
        <v>159</v>
      </c>
      <c r="F84" s="24">
        <v>2.6</v>
      </c>
      <c r="G84" s="124"/>
      <c r="H84" s="121"/>
    </row>
    <row r="85" spans="1:8" s="6" customFormat="1" ht="15.75" customHeight="1" x14ac:dyDescent="0.25">
      <c r="A85" s="11" t="s">
        <v>1</v>
      </c>
      <c r="B85" s="101">
        <v>11.1</v>
      </c>
      <c r="C85" s="13">
        <v>43.5</v>
      </c>
      <c r="D85" s="8">
        <f t="shared" si="1"/>
        <v>18.582596437267718</v>
      </c>
      <c r="E85" s="65">
        <v>153</v>
      </c>
      <c r="F85" s="24">
        <v>0.45</v>
      </c>
      <c r="G85" s="124"/>
      <c r="H85" s="121"/>
    </row>
    <row r="86" spans="1:8" s="6" customFormat="1" ht="15.75" customHeight="1" x14ac:dyDescent="0.25">
      <c r="A86" s="11" t="s">
        <v>1</v>
      </c>
      <c r="B86" s="101">
        <v>11.094444444444445</v>
      </c>
      <c r="C86" s="13">
        <v>39.799999999999997</v>
      </c>
      <c r="D86" s="8">
        <f t="shared" si="1"/>
        <v>17.455374764264725</v>
      </c>
      <c r="E86" s="65">
        <v>151</v>
      </c>
      <c r="F86" s="24">
        <v>-0.27</v>
      </c>
      <c r="G86" s="124"/>
      <c r="H86" s="121"/>
    </row>
    <row r="87" spans="1:8" s="6" customFormat="1" ht="15.95" customHeight="1" thickBot="1" x14ac:dyDescent="0.3">
      <c r="A87" s="33" t="s">
        <v>1</v>
      </c>
      <c r="B87" s="104">
        <v>11.069444444444445</v>
      </c>
      <c r="C87" s="41">
        <v>44.9</v>
      </c>
      <c r="D87" s="34">
        <f t="shared" si="1"/>
        <v>18.21574911761126</v>
      </c>
      <c r="E87" s="67">
        <v>157</v>
      </c>
      <c r="F87" s="83">
        <v>0.2</v>
      </c>
      <c r="G87" s="125"/>
      <c r="H87" s="122"/>
    </row>
    <row r="88" spans="1:8" s="6" customFormat="1" ht="15.75" customHeight="1" x14ac:dyDescent="0.25">
      <c r="A88" s="47" t="s">
        <v>1</v>
      </c>
      <c r="B88" s="2">
        <v>12.108333333333333</v>
      </c>
      <c r="C88" s="48" t="s">
        <v>2</v>
      </c>
      <c r="D88" s="2">
        <f t="shared" si="1"/>
        <v>19.859386413440468</v>
      </c>
      <c r="E88" s="68">
        <v>148</v>
      </c>
      <c r="F88" s="82">
        <v>0.78</v>
      </c>
      <c r="G88" s="124">
        <f>AVERAGE(F88:F103)</f>
        <v>0.52124999999999999</v>
      </c>
      <c r="H88" s="121">
        <f>STDEV(F88:F103)</f>
        <v>2.1826127309564871</v>
      </c>
    </row>
    <row r="89" spans="1:8" s="6" customFormat="1" ht="15.75" customHeight="1" x14ac:dyDescent="0.25">
      <c r="A89" s="20" t="s">
        <v>1</v>
      </c>
      <c r="B89" s="8">
        <v>12.158333333333333</v>
      </c>
      <c r="C89" s="13">
        <v>44</v>
      </c>
      <c r="D89" s="8">
        <f t="shared" si="1"/>
        <v>15.224913494809691</v>
      </c>
      <c r="E89" s="69">
        <v>170</v>
      </c>
      <c r="F89" s="24">
        <v>-2.64</v>
      </c>
      <c r="G89" s="124"/>
      <c r="H89" s="121"/>
    </row>
    <row r="90" spans="1:8" s="6" customFormat="1" ht="15.75" customHeight="1" x14ac:dyDescent="0.25">
      <c r="A90" s="20" t="s">
        <v>1</v>
      </c>
      <c r="B90" s="8">
        <v>12.247222222222222</v>
      </c>
      <c r="C90" s="13">
        <v>42</v>
      </c>
      <c r="D90" s="8">
        <f t="shared" si="1"/>
        <v>17.258382642998026</v>
      </c>
      <c r="E90" s="69">
        <v>156</v>
      </c>
      <c r="F90" s="24">
        <v>-0.89</v>
      </c>
      <c r="G90" s="124"/>
      <c r="H90" s="121"/>
    </row>
    <row r="91" spans="1:8" s="6" customFormat="1" ht="15.75" customHeight="1" x14ac:dyDescent="0.25">
      <c r="A91" s="20" t="s">
        <v>1</v>
      </c>
      <c r="B91" s="8">
        <v>12.311111111111112</v>
      </c>
      <c r="C91" s="13">
        <v>43</v>
      </c>
      <c r="D91" s="8">
        <f t="shared" si="1"/>
        <v>17.898022892819977</v>
      </c>
      <c r="E91" s="69">
        <v>155</v>
      </c>
      <c r="F91" s="24">
        <v>-0.47</v>
      </c>
      <c r="G91" s="124"/>
      <c r="H91" s="121"/>
    </row>
    <row r="92" spans="1:8" s="6" customFormat="1" ht="15.75" customHeight="1" x14ac:dyDescent="0.25">
      <c r="A92" s="20" t="s">
        <v>1</v>
      </c>
      <c r="B92" s="8">
        <v>12.388888888888889</v>
      </c>
      <c r="C92" s="13">
        <v>41</v>
      </c>
      <c r="D92" s="8">
        <f t="shared" si="1"/>
        <v>19.500594530321045</v>
      </c>
      <c r="E92" s="69">
        <v>145</v>
      </c>
      <c r="F92" s="24">
        <v>0.55000000000000004</v>
      </c>
      <c r="G92" s="124"/>
      <c r="H92" s="121"/>
    </row>
    <row r="93" spans="1:8" s="6" customFormat="1" ht="15.75" customHeight="1" x14ac:dyDescent="0.25">
      <c r="A93" s="20" t="s">
        <v>1</v>
      </c>
      <c r="B93" s="8">
        <v>12.727777777777778</v>
      </c>
      <c r="C93" s="13">
        <v>50</v>
      </c>
      <c r="D93" s="8">
        <f t="shared" si="1"/>
        <v>22.222222222222221</v>
      </c>
      <c r="E93" s="69">
        <v>150</v>
      </c>
      <c r="F93" s="24">
        <v>1.95</v>
      </c>
      <c r="G93" s="124"/>
      <c r="H93" s="121"/>
    </row>
    <row r="94" spans="1:8" s="6" customFormat="1" ht="15.75" customHeight="1" x14ac:dyDescent="0.25">
      <c r="A94" s="20" t="s">
        <v>1</v>
      </c>
      <c r="B94" s="8">
        <v>12.938888888888888</v>
      </c>
      <c r="C94" s="13">
        <v>48</v>
      </c>
      <c r="D94" s="8">
        <f t="shared" si="1"/>
        <v>19.979188345473464</v>
      </c>
      <c r="E94" s="69">
        <v>155</v>
      </c>
      <c r="F94" s="24">
        <v>0.84</v>
      </c>
      <c r="G94" s="124"/>
      <c r="H94" s="121"/>
    </row>
    <row r="95" spans="1:8" s="6" customFormat="1" ht="15.75" customHeight="1" x14ac:dyDescent="0.25">
      <c r="A95" s="20" t="s">
        <v>1</v>
      </c>
      <c r="B95" s="8">
        <v>12.227777777777778</v>
      </c>
      <c r="C95" s="13">
        <v>38.9</v>
      </c>
      <c r="D95" s="8">
        <f t="shared" si="1"/>
        <v>15.195312499999996</v>
      </c>
      <c r="E95" s="69">
        <v>160</v>
      </c>
      <c r="F95" s="24">
        <v>-2.64</v>
      </c>
      <c r="G95" s="124"/>
      <c r="H95" s="121"/>
    </row>
    <row r="96" spans="1:8" s="6" customFormat="1" ht="15.75" customHeight="1" x14ac:dyDescent="0.25">
      <c r="A96" s="20" t="s">
        <v>1</v>
      </c>
      <c r="B96" s="12">
        <v>12.897222222222222</v>
      </c>
      <c r="C96" s="13">
        <v>85</v>
      </c>
      <c r="D96" s="12">
        <f t="shared" si="1"/>
        <v>31.992171327486922</v>
      </c>
      <c r="E96" s="69">
        <v>163</v>
      </c>
      <c r="F96" s="24">
        <v>5.13</v>
      </c>
      <c r="G96" s="124"/>
      <c r="H96" s="121"/>
    </row>
    <row r="97" spans="1:8" s="6" customFormat="1" ht="15.75" customHeight="1" x14ac:dyDescent="0.25">
      <c r="A97" s="17" t="s">
        <v>1</v>
      </c>
      <c r="B97" s="8">
        <v>12.644444444444444</v>
      </c>
      <c r="C97" s="8">
        <v>40.9</v>
      </c>
      <c r="D97" s="8">
        <f t="shared" si="1"/>
        <v>16.592965231855246</v>
      </c>
      <c r="E97" s="61">
        <v>157</v>
      </c>
      <c r="F97" s="24">
        <v>-1.43</v>
      </c>
      <c r="G97" s="124"/>
      <c r="H97" s="121"/>
    </row>
    <row r="98" spans="1:8" s="6" customFormat="1" ht="15.75" customHeight="1" x14ac:dyDescent="0.25">
      <c r="A98" s="21" t="s">
        <v>1</v>
      </c>
      <c r="B98" s="4">
        <v>12.519444444444444</v>
      </c>
      <c r="C98" s="4">
        <v>51.2</v>
      </c>
      <c r="D98" s="2">
        <f t="shared" si="1"/>
        <v>23.062024233142655</v>
      </c>
      <c r="E98" s="70">
        <v>149</v>
      </c>
      <c r="F98" s="24">
        <v>2.35</v>
      </c>
      <c r="G98" s="124"/>
      <c r="H98" s="121"/>
    </row>
    <row r="99" spans="1:8" s="6" customFormat="1" ht="15.75" customHeight="1" x14ac:dyDescent="0.25">
      <c r="A99" s="18" t="s">
        <v>1</v>
      </c>
      <c r="B99" s="5">
        <v>12.716666666666667</v>
      </c>
      <c r="C99" s="5">
        <v>48.4</v>
      </c>
      <c r="D99" s="8">
        <f t="shared" si="1"/>
        <v>19.387918602788012</v>
      </c>
      <c r="E99" s="71">
        <v>158</v>
      </c>
      <c r="F99" s="24">
        <v>0.49</v>
      </c>
      <c r="G99" s="124"/>
      <c r="H99" s="121"/>
    </row>
    <row r="100" spans="1:8" s="6" customFormat="1" ht="15.75" customHeight="1" x14ac:dyDescent="0.25">
      <c r="A100" s="18" t="s">
        <v>1</v>
      </c>
      <c r="B100" s="5">
        <v>12.363888888888889</v>
      </c>
      <c r="C100" s="5">
        <v>38.1</v>
      </c>
      <c r="D100" s="8">
        <f t="shared" si="1"/>
        <v>18.631717932417235</v>
      </c>
      <c r="E100" s="71">
        <v>143</v>
      </c>
      <c r="F100" s="24">
        <v>0</v>
      </c>
      <c r="G100" s="124"/>
      <c r="H100" s="121"/>
    </row>
    <row r="101" spans="1:8" s="6" customFormat="1" ht="15.75" customHeight="1" x14ac:dyDescent="0.25">
      <c r="A101" s="18" t="s">
        <v>1</v>
      </c>
      <c r="B101" s="5">
        <v>12.205555555555556</v>
      </c>
      <c r="C101" s="5">
        <v>46.6</v>
      </c>
      <c r="D101" s="8">
        <f t="shared" si="1"/>
        <v>20.711111111111112</v>
      </c>
      <c r="E101" s="71">
        <v>150</v>
      </c>
      <c r="F101" s="24">
        <v>1.22</v>
      </c>
      <c r="G101" s="124"/>
      <c r="H101" s="121"/>
    </row>
    <row r="102" spans="1:8" s="6" customFormat="1" ht="15.75" customHeight="1" x14ac:dyDescent="0.25">
      <c r="A102" s="18" t="s">
        <v>1</v>
      </c>
      <c r="B102" s="5">
        <v>12.177777777777777</v>
      </c>
      <c r="C102" s="5">
        <v>35.6</v>
      </c>
      <c r="D102" s="8">
        <f t="shared" si="1"/>
        <v>16.932223543400713</v>
      </c>
      <c r="E102" s="71">
        <v>145</v>
      </c>
      <c r="F102" s="24">
        <v>-1.19</v>
      </c>
      <c r="G102" s="124"/>
      <c r="H102" s="121"/>
    </row>
    <row r="103" spans="1:8" s="6" customFormat="1" ht="15.75" customHeight="1" thickBot="1" x14ac:dyDescent="0.3">
      <c r="A103" s="35" t="s">
        <v>1</v>
      </c>
      <c r="B103" s="36">
        <v>12.05</v>
      </c>
      <c r="C103" s="36">
        <v>69.8</v>
      </c>
      <c r="D103" s="34">
        <f t="shared" si="1"/>
        <v>28.681788297172908</v>
      </c>
      <c r="E103" s="72">
        <v>156</v>
      </c>
      <c r="F103" s="83">
        <v>4.29</v>
      </c>
      <c r="G103" s="125"/>
      <c r="H103" s="122"/>
    </row>
    <row r="104" spans="1:8" s="6" customFormat="1" ht="15.75" customHeight="1" x14ac:dyDescent="0.25">
      <c r="A104" s="1" t="s">
        <v>1</v>
      </c>
      <c r="B104" s="108">
        <v>13.074999999999999</v>
      </c>
      <c r="C104" s="109">
        <v>48</v>
      </c>
      <c r="D104" s="92">
        <f t="shared" si="1"/>
        <v>17.21108680841909</v>
      </c>
      <c r="E104" s="110">
        <v>167</v>
      </c>
      <c r="F104" s="106">
        <v>-0.73</v>
      </c>
      <c r="G104" s="123">
        <f>AVERAGE(F104:F120)</f>
        <v>0.74588235294117655</v>
      </c>
      <c r="H104" s="120">
        <f>STDEV(F104:F120)</f>
        <v>0.83993347075474822</v>
      </c>
    </row>
    <row r="105" spans="1:8" s="6" customFormat="1" ht="15.75" customHeight="1" x14ac:dyDescent="0.25">
      <c r="A105" s="7" t="s">
        <v>1</v>
      </c>
      <c r="B105" s="111">
        <v>13.077777777777778</v>
      </c>
      <c r="C105" s="5" t="s">
        <v>3</v>
      </c>
      <c r="D105" s="8">
        <f t="shared" si="1"/>
        <v>22.226847034339226</v>
      </c>
      <c r="E105" s="71">
        <v>155</v>
      </c>
      <c r="F105" s="24">
        <v>1.0900000000000001</v>
      </c>
      <c r="G105" s="124"/>
      <c r="H105" s="121"/>
    </row>
    <row r="106" spans="1:8" s="6" customFormat="1" ht="15.75" customHeight="1" x14ac:dyDescent="0.25">
      <c r="A106" s="7" t="s">
        <v>1</v>
      </c>
      <c r="B106" s="111">
        <v>13.080555555555556</v>
      </c>
      <c r="C106" s="5">
        <v>62.1</v>
      </c>
      <c r="D106" s="8">
        <f t="shared" si="1"/>
        <v>24.563901744393021</v>
      </c>
      <c r="E106" s="71">
        <v>159</v>
      </c>
      <c r="F106" s="24">
        <v>1.66</v>
      </c>
      <c r="G106" s="124"/>
      <c r="H106" s="121"/>
    </row>
    <row r="107" spans="1:8" s="6" customFormat="1" ht="15.75" customHeight="1" x14ac:dyDescent="0.25">
      <c r="A107" s="7" t="s">
        <v>1</v>
      </c>
      <c r="B107" s="111">
        <v>13.33611111111111</v>
      </c>
      <c r="C107" s="5">
        <v>53</v>
      </c>
      <c r="D107" s="8">
        <f t="shared" si="1"/>
        <v>19.467401285583104</v>
      </c>
      <c r="E107" s="71">
        <v>165</v>
      </c>
      <c r="F107" s="24">
        <v>0.19</v>
      </c>
      <c r="G107" s="124"/>
      <c r="H107" s="121"/>
    </row>
    <row r="108" spans="1:8" s="6" customFormat="1" ht="15.75" customHeight="1" x14ac:dyDescent="0.25">
      <c r="A108" s="7" t="s">
        <v>1</v>
      </c>
      <c r="B108" s="111">
        <v>13.341666666666667</v>
      </c>
      <c r="C108" s="5">
        <v>56</v>
      </c>
      <c r="D108" s="8">
        <f t="shared" si="1"/>
        <v>20.820939916716245</v>
      </c>
      <c r="E108" s="71">
        <v>164</v>
      </c>
      <c r="F108" s="24">
        <v>0.63</v>
      </c>
      <c r="G108" s="124"/>
      <c r="H108" s="121"/>
    </row>
    <row r="109" spans="1:8" s="6" customFormat="1" ht="15.75" customHeight="1" x14ac:dyDescent="0.25">
      <c r="A109" s="7" t="s">
        <v>1</v>
      </c>
      <c r="B109" s="111">
        <v>13.341666666666667</v>
      </c>
      <c r="C109" s="5">
        <v>61</v>
      </c>
      <c r="D109" s="8">
        <f t="shared" si="1"/>
        <v>22.4058769513315</v>
      </c>
      <c r="E109" s="71">
        <v>165</v>
      </c>
      <c r="F109" s="24">
        <v>1.1000000000000001</v>
      </c>
      <c r="G109" s="124"/>
      <c r="H109" s="121"/>
    </row>
    <row r="110" spans="1:8" s="6" customFormat="1" ht="15.75" customHeight="1" x14ac:dyDescent="0.25">
      <c r="A110" s="7" t="s">
        <v>1</v>
      </c>
      <c r="B110" s="111">
        <v>13.483333333333333</v>
      </c>
      <c r="C110" s="5">
        <v>50.8</v>
      </c>
      <c r="D110" s="8">
        <f t="shared" si="1"/>
        <v>20.094141845654836</v>
      </c>
      <c r="E110" s="71">
        <v>159</v>
      </c>
      <c r="F110" s="24">
        <v>0.35</v>
      </c>
      <c r="G110" s="124"/>
      <c r="H110" s="121"/>
    </row>
    <row r="111" spans="1:8" s="6" customFormat="1" ht="15.75" customHeight="1" x14ac:dyDescent="0.25">
      <c r="A111" s="7" t="s">
        <v>1</v>
      </c>
      <c r="B111" s="111">
        <v>13.497222222222222</v>
      </c>
      <c r="C111" s="5">
        <v>58</v>
      </c>
      <c r="D111" s="8">
        <f t="shared" si="1"/>
        <v>24.141519250780433</v>
      </c>
      <c r="E111" s="71">
        <v>155</v>
      </c>
      <c r="F111" s="24">
        <v>1.47</v>
      </c>
      <c r="G111" s="124"/>
      <c r="H111" s="121"/>
    </row>
    <row r="112" spans="1:8" s="6" customFormat="1" ht="15.75" customHeight="1" x14ac:dyDescent="0.25">
      <c r="A112" s="11" t="s">
        <v>1</v>
      </c>
      <c r="B112" s="112">
        <v>13.716666666666667</v>
      </c>
      <c r="C112" s="15">
        <v>55.4</v>
      </c>
      <c r="D112" s="8">
        <f t="shared" si="1"/>
        <v>19.8644626913837</v>
      </c>
      <c r="E112" s="69">
        <v>167</v>
      </c>
      <c r="F112" s="24">
        <v>0.24</v>
      </c>
      <c r="G112" s="124"/>
      <c r="H112" s="121"/>
    </row>
    <row r="113" spans="1:8" s="6" customFormat="1" ht="15.75" customHeight="1" x14ac:dyDescent="0.25">
      <c r="A113" s="105" t="s">
        <v>1</v>
      </c>
      <c r="B113" s="101">
        <v>13.769444444444444</v>
      </c>
      <c r="C113" s="8" t="s">
        <v>4</v>
      </c>
      <c r="D113" s="8">
        <f t="shared" si="1"/>
        <v>26.289098949247432</v>
      </c>
      <c r="E113" s="61">
        <v>157</v>
      </c>
      <c r="F113" s="24">
        <v>1.88</v>
      </c>
      <c r="G113" s="124"/>
      <c r="H113" s="121"/>
    </row>
    <row r="114" spans="1:8" s="6" customFormat="1" ht="15.75" customHeight="1" x14ac:dyDescent="0.25">
      <c r="A114" s="105" t="s">
        <v>1</v>
      </c>
      <c r="B114" s="101">
        <v>13.744444444444444</v>
      </c>
      <c r="C114" s="8">
        <v>49.9</v>
      </c>
      <c r="D114" s="8">
        <f t="shared" si="1"/>
        <v>19.013869836915099</v>
      </c>
      <c r="E114" s="61">
        <v>162</v>
      </c>
      <c r="F114" s="24">
        <v>-0.1</v>
      </c>
      <c r="G114" s="124"/>
      <c r="H114" s="121"/>
    </row>
    <row r="115" spans="1:8" s="6" customFormat="1" ht="15.75" customHeight="1" x14ac:dyDescent="0.25">
      <c r="A115" s="105" t="s">
        <v>1</v>
      </c>
      <c r="B115" s="101">
        <v>13.65</v>
      </c>
      <c r="C115" s="8">
        <v>45.9</v>
      </c>
      <c r="D115" s="8">
        <f t="shared" si="1"/>
        <v>17.929687499999996</v>
      </c>
      <c r="E115" s="61">
        <v>160</v>
      </c>
      <c r="F115" s="24">
        <v>-0.56000000000000005</v>
      </c>
      <c r="G115" s="124"/>
      <c r="H115" s="121"/>
    </row>
    <row r="116" spans="1:8" s="6" customFormat="1" ht="15.75" customHeight="1" x14ac:dyDescent="0.25">
      <c r="A116" s="105" t="s">
        <v>1</v>
      </c>
      <c r="B116" s="101">
        <v>13.225</v>
      </c>
      <c r="C116" s="8">
        <v>63.6</v>
      </c>
      <c r="D116" s="8">
        <f t="shared" si="1"/>
        <v>23.937671722684332</v>
      </c>
      <c r="E116" s="61">
        <v>163</v>
      </c>
      <c r="F116" s="24">
        <v>1.49</v>
      </c>
      <c r="G116" s="124"/>
      <c r="H116" s="121"/>
    </row>
    <row r="117" spans="1:8" s="6" customFormat="1" ht="15.75" customHeight="1" x14ac:dyDescent="0.25">
      <c r="A117" s="105" t="s">
        <v>1</v>
      </c>
      <c r="B117" s="101">
        <v>13.558333333333334</v>
      </c>
      <c r="C117" s="8">
        <v>56.6</v>
      </c>
      <c r="D117" s="8">
        <f t="shared" si="1"/>
        <v>20.789715335169884</v>
      </c>
      <c r="E117" s="61">
        <v>165</v>
      </c>
      <c r="F117" s="24">
        <v>0.56000000000000005</v>
      </c>
      <c r="G117" s="124"/>
      <c r="H117" s="121"/>
    </row>
    <row r="118" spans="1:8" s="6" customFormat="1" ht="15.75" customHeight="1" x14ac:dyDescent="0.25">
      <c r="A118" s="105" t="s">
        <v>1</v>
      </c>
      <c r="B118" s="101">
        <v>13.369444444444444</v>
      </c>
      <c r="C118" s="8">
        <v>68.900000000000006</v>
      </c>
      <c r="D118" s="8">
        <f t="shared" si="1"/>
        <v>24.411848072562364</v>
      </c>
      <c r="E118" s="61">
        <v>168</v>
      </c>
      <c r="F118" s="24">
        <v>1.56</v>
      </c>
      <c r="G118" s="124"/>
      <c r="H118" s="121"/>
    </row>
    <row r="119" spans="1:8" s="6" customFormat="1" ht="15.75" customHeight="1" x14ac:dyDescent="0.25">
      <c r="A119" s="105" t="s">
        <v>1</v>
      </c>
      <c r="B119" s="101">
        <v>13.902777777777779</v>
      </c>
      <c r="C119" s="8">
        <v>69</v>
      </c>
      <c r="D119" s="8">
        <f t="shared" si="1"/>
        <v>26.291723822588015</v>
      </c>
      <c r="E119" s="61">
        <v>162</v>
      </c>
      <c r="F119" s="24">
        <v>1.86</v>
      </c>
      <c r="G119" s="124"/>
      <c r="H119" s="121"/>
    </row>
    <row r="120" spans="1:8" s="6" customFormat="1" ht="15.75" customHeight="1" thickBot="1" x14ac:dyDescent="0.3">
      <c r="A120" s="107" t="s">
        <v>1</v>
      </c>
      <c r="B120" s="104">
        <v>13.758333333333333</v>
      </c>
      <c r="C120" s="34">
        <v>50.6</v>
      </c>
      <c r="D120" s="34">
        <f t="shared" si="1"/>
        <v>19.280597469897877</v>
      </c>
      <c r="E120" s="73">
        <v>162</v>
      </c>
      <c r="F120" s="83">
        <v>-0.01</v>
      </c>
      <c r="G120" s="125"/>
      <c r="H120" s="122"/>
    </row>
    <row r="121" spans="1:8" s="6" customFormat="1" ht="15.75" customHeight="1" x14ac:dyDescent="0.25">
      <c r="A121" s="113" t="s">
        <v>1</v>
      </c>
      <c r="B121" s="98">
        <v>14.386111111111111</v>
      </c>
      <c r="C121" s="92">
        <v>57.1</v>
      </c>
      <c r="D121" s="92">
        <f t="shared" si="1"/>
        <v>22.304687499999996</v>
      </c>
      <c r="E121" s="114">
        <v>160</v>
      </c>
      <c r="F121" s="106">
        <v>0.61</v>
      </c>
      <c r="G121" s="123">
        <f>AVERAGE(F121:F134)</f>
        <v>0.6071428571428571</v>
      </c>
      <c r="H121" s="120">
        <f>STDEV(F121:F134)</f>
        <v>0.99710680371862781</v>
      </c>
    </row>
    <row r="122" spans="1:8" s="6" customFormat="1" ht="15.75" customHeight="1" x14ac:dyDescent="0.25">
      <c r="A122" s="105" t="s">
        <v>1</v>
      </c>
      <c r="B122" s="101">
        <v>14.555555555555555</v>
      </c>
      <c r="C122" s="8">
        <v>59</v>
      </c>
      <c r="D122" s="8">
        <f t="shared" si="1"/>
        <v>23.046874999999996</v>
      </c>
      <c r="E122" s="62">
        <v>160</v>
      </c>
      <c r="F122" s="24">
        <v>0.78</v>
      </c>
      <c r="G122" s="124"/>
      <c r="H122" s="121"/>
    </row>
    <row r="123" spans="1:8" s="6" customFormat="1" ht="15.75" customHeight="1" x14ac:dyDescent="0.25">
      <c r="A123" s="105" t="s">
        <v>1</v>
      </c>
      <c r="B123" s="101">
        <v>14.852777777777778</v>
      </c>
      <c r="C123" s="8">
        <v>76</v>
      </c>
      <c r="D123" s="8">
        <f t="shared" si="1"/>
        <v>29.319856487018246</v>
      </c>
      <c r="E123" s="62">
        <v>161</v>
      </c>
      <c r="F123" s="24">
        <v>2.13</v>
      </c>
      <c r="G123" s="124"/>
      <c r="H123" s="121"/>
    </row>
    <row r="124" spans="1:8" s="6" customFormat="1" ht="15.75" customHeight="1" x14ac:dyDescent="0.25">
      <c r="A124" s="105" t="s">
        <v>1</v>
      </c>
      <c r="B124" s="101">
        <v>14.883333333333333</v>
      </c>
      <c r="C124" s="8" t="s">
        <v>9</v>
      </c>
      <c r="D124" s="8">
        <f t="shared" si="1"/>
        <v>28.025086619007936</v>
      </c>
      <c r="E124" s="62">
        <v>151</v>
      </c>
      <c r="F124" s="24">
        <v>1.9</v>
      </c>
      <c r="G124" s="124"/>
      <c r="H124" s="121"/>
    </row>
    <row r="125" spans="1:8" s="6" customFormat="1" ht="15.75" customHeight="1" x14ac:dyDescent="0.25">
      <c r="A125" s="105" t="s">
        <v>1</v>
      </c>
      <c r="B125" s="101">
        <v>14.869444444444444</v>
      </c>
      <c r="C125" s="8" t="s">
        <v>10</v>
      </c>
      <c r="D125" s="8">
        <f t="shared" si="1"/>
        <v>30.244777649621938</v>
      </c>
      <c r="E125" s="62">
        <v>153</v>
      </c>
      <c r="F125" s="24">
        <v>2.2799999999999998</v>
      </c>
      <c r="G125" s="124"/>
      <c r="H125" s="121"/>
    </row>
    <row r="126" spans="1:8" s="6" customFormat="1" ht="15.75" customHeight="1" x14ac:dyDescent="0.25">
      <c r="A126" s="105" t="s">
        <v>1</v>
      </c>
      <c r="B126" s="101">
        <v>14.930555555555555</v>
      </c>
      <c r="C126" s="8" t="s">
        <v>11</v>
      </c>
      <c r="D126" s="8">
        <f t="shared" si="1"/>
        <v>22.726326742976063</v>
      </c>
      <c r="E126" s="62">
        <v>155</v>
      </c>
      <c r="F126" s="24">
        <v>0.66</v>
      </c>
      <c r="G126" s="124"/>
      <c r="H126" s="121"/>
    </row>
    <row r="127" spans="1:8" s="6" customFormat="1" ht="15.75" customHeight="1" x14ac:dyDescent="0.25">
      <c r="A127" s="105" t="s">
        <v>1</v>
      </c>
      <c r="B127" s="101">
        <v>14.819444444444445</v>
      </c>
      <c r="C127" s="8">
        <v>42.5</v>
      </c>
      <c r="D127" s="8">
        <f t="shared" si="1"/>
        <v>17.920391297014675</v>
      </c>
      <c r="E127" s="62">
        <v>154</v>
      </c>
      <c r="F127" s="24">
        <v>-1.06</v>
      </c>
      <c r="G127" s="124"/>
      <c r="H127" s="121"/>
    </row>
    <row r="128" spans="1:8" s="6" customFormat="1" ht="15.75" customHeight="1" x14ac:dyDescent="0.25">
      <c r="A128" s="105" t="s">
        <v>1</v>
      </c>
      <c r="B128" s="101">
        <v>14.097222222222221</v>
      </c>
      <c r="C128" s="17">
        <v>59.5</v>
      </c>
      <c r="D128" s="8">
        <f t="shared" si="1"/>
        <v>23.242187499999996</v>
      </c>
      <c r="E128" s="62">
        <v>160</v>
      </c>
      <c r="F128" s="24">
        <v>0.74</v>
      </c>
      <c r="G128" s="124"/>
      <c r="H128" s="121"/>
    </row>
    <row r="129" spans="1:8" s="6" customFormat="1" ht="15.75" customHeight="1" x14ac:dyDescent="0.25">
      <c r="A129" s="105" t="s">
        <v>1</v>
      </c>
      <c r="B129" s="101">
        <v>14.097222222222221</v>
      </c>
      <c r="C129" s="17">
        <v>59.5</v>
      </c>
      <c r="D129" s="8">
        <f t="shared" si="1"/>
        <v>23.242187499999996</v>
      </c>
      <c r="E129" s="62">
        <v>160</v>
      </c>
      <c r="F129" s="24">
        <v>0.74</v>
      </c>
      <c r="G129" s="124"/>
      <c r="H129" s="121"/>
    </row>
    <row r="130" spans="1:8" s="6" customFormat="1" ht="15.75" customHeight="1" x14ac:dyDescent="0.25">
      <c r="A130" s="105" t="s">
        <v>1</v>
      </c>
      <c r="B130" s="101">
        <v>14.602777777777778</v>
      </c>
      <c r="C130" s="17">
        <v>53.9</v>
      </c>
      <c r="D130" s="8">
        <f t="shared" ref="D130:D193" si="2">(C130/((E130/100)*(E130/100)))</f>
        <v>21.32035916300779</v>
      </c>
      <c r="E130" s="62">
        <v>159</v>
      </c>
      <c r="F130" s="24">
        <v>0.28000000000000003</v>
      </c>
      <c r="G130" s="124"/>
      <c r="H130" s="121"/>
    </row>
    <row r="131" spans="1:8" s="6" customFormat="1" ht="15.75" customHeight="1" x14ac:dyDescent="0.25">
      <c r="A131" s="105" t="s">
        <v>1</v>
      </c>
      <c r="B131" s="101">
        <v>14.127777777777778</v>
      </c>
      <c r="C131" s="17">
        <v>59.7</v>
      </c>
      <c r="D131" s="8">
        <f t="shared" si="2"/>
        <v>20.902629459752813</v>
      </c>
      <c r="E131" s="62">
        <v>169</v>
      </c>
      <c r="F131" s="24">
        <v>0.05</v>
      </c>
      <c r="G131" s="124"/>
      <c r="H131" s="121"/>
    </row>
    <row r="132" spans="1:8" s="6" customFormat="1" ht="15.75" customHeight="1" x14ac:dyDescent="0.25">
      <c r="A132" s="105" t="s">
        <v>1</v>
      </c>
      <c r="B132" s="101">
        <v>14.805555555555555</v>
      </c>
      <c r="C132" s="17">
        <v>57.8</v>
      </c>
      <c r="D132" s="8">
        <f t="shared" si="2"/>
        <v>21.754676502691108</v>
      </c>
      <c r="E132" s="62">
        <v>163</v>
      </c>
      <c r="F132" s="24">
        <v>0.41</v>
      </c>
      <c r="G132" s="124"/>
      <c r="H132" s="121"/>
    </row>
    <row r="133" spans="1:8" s="6" customFormat="1" ht="15.75" customHeight="1" x14ac:dyDescent="0.25">
      <c r="A133" s="62" t="s">
        <v>1</v>
      </c>
      <c r="B133" s="101">
        <v>14.355555555555556</v>
      </c>
      <c r="C133" s="17">
        <v>61.6</v>
      </c>
      <c r="D133" s="8">
        <f t="shared" si="2"/>
        <v>20.114285714285714</v>
      </c>
      <c r="E133" s="62">
        <v>175</v>
      </c>
      <c r="F133" s="24">
        <v>-0.1</v>
      </c>
      <c r="G133" s="124"/>
      <c r="H133" s="121"/>
    </row>
    <row r="134" spans="1:8" s="6" customFormat="1" ht="15.75" customHeight="1" thickBot="1" x14ac:dyDescent="0.3">
      <c r="A134" s="107" t="s">
        <v>1</v>
      </c>
      <c r="B134" s="115">
        <v>14.511111111111111</v>
      </c>
      <c r="C134" s="46">
        <v>51.6</v>
      </c>
      <c r="D134" s="34">
        <f t="shared" si="2"/>
        <v>18.066594306922028</v>
      </c>
      <c r="E134" s="66">
        <v>169</v>
      </c>
      <c r="F134" s="83">
        <v>-0.92</v>
      </c>
      <c r="G134" s="125"/>
      <c r="H134" s="122"/>
    </row>
    <row r="135" spans="1:8" s="6" customFormat="1" ht="15.75" customHeight="1" x14ac:dyDescent="0.25">
      <c r="A135" s="21" t="s">
        <v>1</v>
      </c>
      <c r="B135" s="4">
        <v>15.377777777777778</v>
      </c>
      <c r="C135" s="4" t="s">
        <v>15</v>
      </c>
      <c r="D135" s="2">
        <f t="shared" si="2"/>
        <v>26.045681366384031</v>
      </c>
      <c r="E135" s="53">
        <v>157</v>
      </c>
      <c r="F135" s="82">
        <v>1.53</v>
      </c>
      <c r="G135" s="124">
        <f>AVERAGE(F135:F153)</f>
        <v>0.19473684210526321</v>
      </c>
      <c r="H135" s="121">
        <f>STDEV(F135:F153)</f>
        <v>1.137303674979909</v>
      </c>
    </row>
    <row r="136" spans="1:8" s="6" customFormat="1" ht="15.75" customHeight="1" x14ac:dyDescent="0.25">
      <c r="A136" s="18" t="s">
        <v>1</v>
      </c>
      <c r="B136" s="5">
        <v>15.438888888888888</v>
      </c>
      <c r="C136" s="15">
        <v>48</v>
      </c>
      <c r="D136" s="8">
        <f t="shared" si="2"/>
        <v>17.21108680841909</v>
      </c>
      <c r="E136" s="65">
        <v>167</v>
      </c>
      <c r="F136" s="24">
        <v>-1.34</v>
      </c>
      <c r="G136" s="124"/>
      <c r="H136" s="121"/>
    </row>
    <row r="137" spans="1:8" s="6" customFormat="1" ht="15.75" customHeight="1" x14ac:dyDescent="0.25">
      <c r="A137" s="7" t="s">
        <v>1</v>
      </c>
      <c r="B137" s="5">
        <v>15.447222222222223</v>
      </c>
      <c r="C137" s="8" t="s">
        <v>17</v>
      </c>
      <c r="D137" s="8">
        <f t="shared" si="2"/>
        <v>14.729109274563822</v>
      </c>
      <c r="E137" s="62">
        <v>165</v>
      </c>
      <c r="F137" s="24">
        <v>-2.82</v>
      </c>
      <c r="G137" s="124"/>
      <c r="H137" s="121"/>
    </row>
    <row r="138" spans="1:8" s="6" customFormat="1" ht="15.75" customHeight="1" x14ac:dyDescent="0.25">
      <c r="A138" s="7" t="s">
        <v>1</v>
      </c>
      <c r="B138" s="5">
        <v>15.466666666666667</v>
      </c>
      <c r="C138" s="8" t="s">
        <v>18</v>
      </c>
      <c r="D138" s="8">
        <f t="shared" si="2"/>
        <v>22.507433475102562</v>
      </c>
      <c r="E138" s="62">
        <v>163</v>
      </c>
      <c r="F138" s="24">
        <v>0.65</v>
      </c>
      <c r="G138" s="124"/>
      <c r="H138" s="121"/>
    </row>
    <row r="139" spans="1:8" s="6" customFormat="1" ht="15.75" customHeight="1" x14ac:dyDescent="0.25">
      <c r="A139" s="7" t="s">
        <v>1</v>
      </c>
      <c r="B139" s="5">
        <v>15.494444444444444</v>
      </c>
      <c r="C139" s="8" t="s">
        <v>19</v>
      </c>
      <c r="D139" s="8">
        <f t="shared" si="2"/>
        <v>23.156163434903046</v>
      </c>
      <c r="E139" s="62">
        <v>152</v>
      </c>
      <c r="F139" s="24">
        <v>0.85</v>
      </c>
      <c r="G139" s="124"/>
      <c r="H139" s="121"/>
    </row>
    <row r="140" spans="1:8" s="6" customFormat="1" ht="15.75" customHeight="1" x14ac:dyDescent="0.25">
      <c r="A140" s="7" t="s">
        <v>1</v>
      </c>
      <c r="B140" s="5">
        <v>15.547222222222222</v>
      </c>
      <c r="C140" s="8" t="s">
        <v>20</v>
      </c>
      <c r="D140" s="8">
        <f t="shared" si="2"/>
        <v>23.257725180802101</v>
      </c>
      <c r="E140" s="62">
        <v>156</v>
      </c>
      <c r="F140" s="24">
        <v>0.87</v>
      </c>
      <c r="G140" s="124"/>
      <c r="H140" s="121"/>
    </row>
    <row r="141" spans="1:8" s="6" customFormat="1" ht="15.75" customHeight="1" x14ac:dyDescent="0.25">
      <c r="A141" s="7" t="s">
        <v>1</v>
      </c>
      <c r="B141" s="5">
        <v>15.563888888888888</v>
      </c>
      <c r="C141" s="8" t="s">
        <v>21</v>
      </c>
      <c r="D141" s="8">
        <f t="shared" si="2"/>
        <v>25.377229080932779</v>
      </c>
      <c r="E141" s="62">
        <v>162</v>
      </c>
      <c r="F141" s="24">
        <v>1.37</v>
      </c>
      <c r="G141" s="124"/>
      <c r="H141" s="121"/>
    </row>
    <row r="142" spans="1:8" s="6" customFormat="1" ht="15.75" customHeight="1" x14ac:dyDescent="0.25">
      <c r="A142" s="7" t="s">
        <v>1</v>
      </c>
      <c r="B142" s="5">
        <v>15.597222222222221</v>
      </c>
      <c r="C142" s="8" t="s">
        <v>22</v>
      </c>
      <c r="D142" s="8">
        <f t="shared" si="2"/>
        <v>23.109639053031731</v>
      </c>
      <c r="E142" s="62">
        <v>163</v>
      </c>
      <c r="F142" s="24">
        <v>0.81</v>
      </c>
      <c r="G142" s="124"/>
      <c r="H142" s="121"/>
    </row>
    <row r="143" spans="1:8" s="6" customFormat="1" ht="15.75" customHeight="1" x14ac:dyDescent="0.25">
      <c r="A143" s="26" t="s">
        <v>1</v>
      </c>
      <c r="B143" s="5">
        <v>15.652777777777779</v>
      </c>
      <c r="C143" s="8">
        <v>53</v>
      </c>
      <c r="D143" s="8">
        <f t="shared" si="2"/>
        <v>20.446742023841672</v>
      </c>
      <c r="E143" s="62">
        <v>161</v>
      </c>
      <c r="F143" s="24">
        <v>-0.04</v>
      </c>
      <c r="G143" s="124"/>
      <c r="H143" s="121"/>
    </row>
    <row r="144" spans="1:8" s="6" customFormat="1" ht="15.75" customHeight="1" x14ac:dyDescent="0.25">
      <c r="A144" s="7" t="s">
        <v>1</v>
      </c>
      <c r="B144" s="5">
        <v>15.730555555555556</v>
      </c>
      <c r="C144" s="8" t="s">
        <v>23</v>
      </c>
      <c r="D144" s="8">
        <f t="shared" si="2"/>
        <v>20.606060606060609</v>
      </c>
      <c r="E144" s="62">
        <v>165</v>
      </c>
      <c r="F144" s="24">
        <v>0.03</v>
      </c>
      <c r="G144" s="124"/>
      <c r="H144" s="121"/>
    </row>
    <row r="145" spans="1:8" s="6" customFormat="1" ht="15.75" customHeight="1" x14ac:dyDescent="0.25">
      <c r="A145" s="7" t="s">
        <v>1</v>
      </c>
      <c r="B145" s="5">
        <v>15.766666666666667</v>
      </c>
      <c r="C145" s="8">
        <v>80</v>
      </c>
      <c r="D145" s="8">
        <f t="shared" si="2"/>
        <v>27.681660899653981</v>
      </c>
      <c r="E145" s="62">
        <v>170</v>
      </c>
      <c r="F145" s="24">
        <v>1.82</v>
      </c>
      <c r="G145" s="124"/>
      <c r="H145" s="121"/>
    </row>
    <row r="146" spans="1:8" s="6" customFormat="1" ht="15.75" customHeight="1" x14ac:dyDescent="0.25">
      <c r="A146" s="18" t="s">
        <v>1</v>
      </c>
      <c r="B146" s="5">
        <v>15.791666666666666</v>
      </c>
      <c r="C146" s="4">
        <v>52.6</v>
      </c>
      <c r="D146" s="8">
        <f t="shared" si="2"/>
        <v>20.546874999999996</v>
      </c>
      <c r="E146" s="53">
        <v>160</v>
      </c>
      <c r="F146" s="24">
        <v>-0.02</v>
      </c>
      <c r="G146" s="124"/>
      <c r="H146" s="121"/>
    </row>
    <row r="147" spans="1:8" s="6" customFormat="1" ht="15.75" customHeight="1" x14ac:dyDescent="0.25">
      <c r="A147" s="18" t="s">
        <v>1</v>
      </c>
      <c r="B147" s="5">
        <v>15.213888888888889</v>
      </c>
      <c r="C147" s="5">
        <v>46.9</v>
      </c>
      <c r="D147" s="8">
        <f t="shared" si="2"/>
        <v>20.035029262249562</v>
      </c>
      <c r="E147" s="54">
        <v>153</v>
      </c>
      <c r="F147" s="24">
        <v>-0.11</v>
      </c>
      <c r="G147" s="124"/>
      <c r="H147" s="121"/>
    </row>
    <row r="148" spans="1:8" s="6" customFormat="1" ht="15.75" customHeight="1" x14ac:dyDescent="0.25">
      <c r="A148" s="18" t="s">
        <v>1</v>
      </c>
      <c r="B148" s="5">
        <v>15.280555555555555</v>
      </c>
      <c r="C148" s="5">
        <v>51.9</v>
      </c>
      <c r="D148" s="8">
        <f t="shared" si="2"/>
        <v>20.022375679950617</v>
      </c>
      <c r="E148" s="54">
        <v>161</v>
      </c>
      <c r="F148" s="24">
        <v>-0.13</v>
      </c>
      <c r="G148" s="124"/>
      <c r="H148" s="121"/>
    </row>
    <row r="149" spans="1:8" s="6" customFormat="1" ht="15.75" customHeight="1" x14ac:dyDescent="0.25">
      <c r="A149" s="20" t="s">
        <v>1</v>
      </c>
      <c r="B149" s="15">
        <v>15.030555555555555</v>
      </c>
      <c r="C149" s="15">
        <v>49</v>
      </c>
      <c r="D149" s="8">
        <f t="shared" si="2"/>
        <v>17.15626203564301</v>
      </c>
      <c r="E149" s="65">
        <v>169</v>
      </c>
      <c r="F149" s="24">
        <v>-1.27</v>
      </c>
      <c r="G149" s="124"/>
      <c r="H149" s="121"/>
    </row>
    <row r="150" spans="1:8" s="6" customFormat="1" ht="15.75" customHeight="1" x14ac:dyDescent="0.25">
      <c r="A150" s="20" t="s">
        <v>1</v>
      </c>
      <c r="B150" s="15">
        <v>15.508333333333333</v>
      </c>
      <c r="C150" s="15">
        <v>44.3</v>
      </c>
      <c r="D150" s="8">
        <f t="shared" si="2"/>
        <v>18.439125910509883</v>
      </c>
      <c r="E150" s="65">
        <v>155</v>
      </c>
      <c r="F150" s="24">
        <v>-0.8</v>
      </c>
      <c r="G150" s="124"/>
      <c r="H150" s="121"/>
    </row>
    <row r="151" spans="1:8" s="6" customFormat="1" ht="15.75" customHeight="1" x14ac:dyDescent="0.25">
      <c r="A151" s="20" t="s">
        <v>1</v>
      </c>
      <c r="B151" s="15">
        <v>15.15</v>
      </c>
      <c r="C151" s="15">
        <v>67.7</v>
      </c>
      <c r="D151" s="8">
        <f t="shared" si="2"/>
        <v>22.620201142704399</v>
      </c>
      <c r="E151" s="65">
        <v>173</v>
      </c>
      <c r="F151" s="24">
        <v>0.72</v>
      </c>
      <c r="G151" s="124"/>
      <c r="H151" s="121"/>
    </row>
    <row r="152" spans="1:8" s="6" customFormat="1" ht="15.75" customHeight="1" x14ac:dyDescent="0.25">
      <c r="A152" s="20" t="s">
        <v>1</v>
      </c>
      <c r="B152" s="15">
        <v>15.036111111111111</v>
      </c>
      <c r="C152" s="15">
        <v>59.5</v>
      </c>
      <c r="D152" s="8">
        <f t="shared" si="2"/>
        <v>21.854912764003675</v>
      </c>
      <c r="E152" s="65">
        <v>165</v>
      </c>
      <c r="F152" s="24">
        <v>0.55000000000000004</v>
      </c>
      <c r="G152" s="124"/>
      <c r="H152" s="121"/>
    </row>
    <row r="153" spans="1:8" s="6" customFormat="1" ht="15.75" customHeight="1" thickBot="1" x14ac:dyDescent="0.3">
      <c r="A153" s="35" t="s">
        <v>1</v>
      </c>
      <c r="B153" s="36">
        <v>15.052777777777777</v>
      </c>
      <c r="C153" s="36">
        <v>52.6</v>
      </c>
      <c r="D153" s="34">
        <f t="shared" si="2"/>
        <v>23.692626458267647</v>
      </c>
      <c r="E153" s="67">
        <v>149</v>
      </c>
      <c r="F153" s="83">
        <v>1.03</v>
      </c>
      <c r="G153" s="125"/>
      <c r="H153" s="122"/>
    </row>
    <row r="154" spans="1:8" s="6" customFormat="1" ht="15.75" customHeight="1" x14ac:dyDescent="0.25">
      <c r="A154" s="47" t="s">
        <v>0</v>
      </c>
      <c r="B154" s="25">
        <v>7.5750000000000002</v>
      </c>
      <c r="C154" s="25">
        <v>24</v>
      </c>
      <c r="D154" s="2">
        <f t="shared" si="2"/>
        <v>16.392322928761697</v>
      </c>
      <c r="E154" s="74">
        <v>121</v>
      </c>
      <c r="F154" s="86">
        <v>0.3738197900166948</v>
      </c>
      <c r="G154" s="123">
        <f>AVERAGE(F154:F171)</f>
        <v>1.4519304268604976</v>
      </c>
      <c r="H154" s="120">
        <f>STDEV(F154:F171)</f>
        <v>1.1244857137480755</v>
      </c>
    </row>
    <row r="155" spans="1:8" s="6" customFormat="1" ht="15.75" customHeight="1" x14ac:dyDescent="0.25">
      <c r="A155" s="20" t="s">
        <v>0</v>
      </c>
      <c r="B155" s="15">
        <v>7.6527777777777777</v>
      </c>
      <c r="C155" s="15">
        <v>24</v>
      </c>
      <c r="D155" s="8">
        <f t="shared" si="2"/>
        <v>16.947955652849377</v>
      </c>
      <c r="E155" s="65">
        <v>119</v>
      </c>
      <c r="F155" s="84">
        <v>0.71072423648023464</v>
      </c>
      <c r="G155" s="124"/>
      <c r="H155" s="121"/>
    </row>
    <row r="156" spans="1:8" s="6" customFormat="1" ht="15.75" customHeight="1" x14ac:dyDescent="0.25">
      <c r="A156" s="20" t="s">
        <v>0</v>
      </c>
      <c r="B156" s="15">
        <v>7.7472222222222218</v>
      </c>
      <c r="C156" s="15">
        <v>39</v>
      </c>
      <c r="D156" s="8">
        <f t="shared" si="2"/>
        <v>23.436091581034791</v>
      </c>
      <c r="E156" s="65">
        <v>129</v>
      </c>
      <c r="F156" s="84">
        <v>3.043029114408391</v>
      </c>
      <c r="G156" s="124"/>
      <c r="H156" s="121"/>
    </row>
    <row r="157" spans="1:8" s="6" customFormat="1" ht="15.75" customHeight="1" x14ac:dyDescent="0.25">
      <c r="A157" s="20" t="s">
        <v>0</v>
      </c>
      <c r="B157" s="15">
        <v>7.2361111111111107</v>
      </c>
      <c r="C157" s="15">
        <v>30.2</v>
      </c>
      <c r="D157" s="8">
        <f t="shared" si="2"/>
        <v>17.332415059687786</v>
      </c>
      <c r="E157" s="65">
        <v>132</v>
      </c>
      <c r="F157" s="84">
        <v>0.92992269466081312</v>
      </c>
      <c r="G157" s="124"/>
      <c r="H157" s="121"/>
    </row>
    <row r="158" spans="1:8" s="6" customFormat="1" ht="15.75" customHeight="1" x14ac:dyDescent="0.25">
      <c r="A158" s="20" t="s">
        <v>0</v>
      </c>
      <c r="B158" s="15">
        <v>7.458333333333333</v>
      </c>
      <c r="C158" s="31">
        <v>31.5</v>
      </c>
      <c r="D158" s="8">
        <f t="shared" si="2"/>
        <v>19.841269841269838</v>
      </c>
      <c r="E158" s="56">
        <v>126</v>
      </c>
      <c r="F158" s="84">
        <v>1.9020519624775141</v>
      </c>
      <c r="G158" s="124"/>
      <c r="H158" s="121"/>
    </row>
    <row r="159" spans="1:8" s="6" customFormat="1" ht="15.75" customHeight="1" x14ac:dyDescent="0.25">
      <c r="A159" s="20" t="s">
        <v>0</v>
      </c>
      <c r="B159" s="15">
        <v>7.7138888888888886</v>
      </c>
      <c r="C159" s="31">
        <v>24.7</v>
      </c>
      <c r="D159" s="8">
        <f t="shared" si="2"/>
        <v>15.558075081884605</v>
      </c>
      <c r="E159" s="56">
        <v>126</v>
      </c>
      <c r="F159" s="84">
        <v>-0.25399069476972491</v>
      </c>
      <c r="G159" s="124"/>
      <c r="H159" s="121"/>
    </row>
    <row r="160" spans="1:8" s="6" customFormat="1" ht="15.75" customHeight="1" x14ac:dyDescent="0.25">
      <c r="A160" s="20" t="s">
        <v>0</v>
      </c>
      <c r="B160" s="15">
        <v>7.7527777777777782</v>
      </c>
      <c r="C160" s="31">
        <v>30.3</v>
      </c>
      <c r="D160" s="8">
        <f t="shared" si="2"/>
        <v>18.208040382188571</v>
      </c>
      <c r="E160" s="56">
        <v>129</v>
      </c>
      <c r="F160" s="84">
        <v>1.2392805498524511</v>
      </c>
      <c r="G160" s="124"/>
      <c r="H160" s="121"/>
    </row>
    <row r="161" spans="1:8" s="6" customFormat="1" ht="15.75" customHeight="1" x14ac:dyDescent="0.25">
      <c r="A161" s="20" t="s">
        <v>0</v>
      </c>
      <c r="B161" s="15">
        <v>7.2361111111111107</v>
      </c>
      <c r="C161" s="31">
        <v>30.2</v>
      </c>
      <c r="D161" s="8">
        <f t="shared" si="2"/>
        <v>17.332415059687786</v>
      </c>
      <c r="E161" s="56">
        <v>132</v>
      </c>
      <c r="F161" s="84">
        <v>0.92992269466081312</v>
      </c>
      <c r="G161" s="124"/>
      <c r="H161" s="121"/>
    </row>
    <row r="162" spans="1:8" s="6" customFormat="1" ht="15.75" customHeight="1" x14ac:dyDescent="0.25">
      <c r="A162" s="20" t="s">
        <v>0</v>
      </c>
      <c r="B162" s="15">
        <v>7.2527777777777782</v>
      </c>
      <c r="C162" s="31">
        <v>32.1</v>
      </c>
      <c r="D162" s="8">
        <f t="shared" si="2"/>
        <v>18.146870936740346</v>
      </c>
      <c r="E162" s="56">
        <v>133</v>
      </c>
      <c r="F162" s="84">
        <v>1.27159387113683</v>
      </c>
      <c r="G162" s="124"/>
      <c r="H162" s="121"/>
    </row>
    <row r="163" spans="1:8" s="6" customFormat="1" ht="15.75" customHeight="1" x14ac:dyDescent="0.25">
      <c r="A163" s="20" t="s">
        <v>0</v>
      </c>
      <c r="B163" s="15">
        <v>7.3611111111111107</v>
      </c>
      <c r="C163" s="31">
        <v>40.1</v>
      </c>
      <c r="D163" s="8">
        <f t="shared" si="2"/>
        <v>21.056500735139682</v>
      </c>
      <c r="E163" s="56">
        <v>138</v>
      </c>
      <c r="F163" s="84">
        <v>2.3324045634217629</v>
      </c>
      <c r="G163" s="124"/>
      <c r="H163" s="121"/>
    </row>
    <row r="164" spans="1:8" s="6" customFormat="1" ht="15.75" customHeight="1" x14ac:dyDescent="0.25">
      <c r="A164" s="20" t="s">
        <v>0</v>
      </c>
      <c r="B164" s="15">
        <v>7.1833333333333336</v>
      </c>
      <c r="C164" s="31">
        <v>25.3</v>
      </c>
      <c r="D164" s="12">
        <f t="shared" si="2"/>
        <v>16.998118785272776</v>
      </c>
      <c r="E164" s="56">
        <v>122</v>
      </c>
      <c r="F164" s="84">
        <v>0.7057753925174487</v>
      </c>
      <c r="G164" s="124"/>
      <c r="H164" s="121"/>
    </row>
    <row r="165" spans="1:8" s="6" customFormat="1" ht="15.75" customHeight="1" x14ac:dyDescent="0.25">
      <c r="A165" s="11" t="s">
        <v>0</v>
      </c>
      <c r="B165" s="8">
        <v>7.35</v>
      </c>
      <c r="C165" s="19">
        <v>31.2</v>
      </c>
      <c r="D165" s="8">
        <f t="shared" si="2"/>
        <v>16.868512110726641</v>
      </c>
      <c r="E165" s="58">
        <v>136</v>
      </c>
      <c r="F165" s="84">
        <v>0.58821787299328565</v>
      </c>
      <c r="G165" s="124"/>
      <c r="H165" s="121"/>
    </row>
    <row r="166" spans="1:8" s="6" customFormat="1" ht="15.75" customHeight="1" x14ac:dyDescent="0.25">
      <c r="A166" s="11" t="s">
        <v>0</v>
      </c>
      <c r="B166" s="8">
        <v>7.072222222222222</v>
      </c>
      <c r="C166" s="19">
        <v>44</v>
      </c>
      <c r="D166" s="8">
        <f t="shared" si="2"/>
        <v>23.788927335640135</v>
      </c>
      <c r="E166" s="58">
        <v>136</v>
      </c>
      <c r="F166" s="84">
        <v>3.1259326167641861</v>
      </c>
      <c r="G166" s="124"/>
      <c r="H166" s="121"/>
    </row>
    <row r="167" spans="1:8" s="6" customFormat="1" ht="15.75" customHeight="1" x14ac:dyDescent="0.25">
      <c r="A167" s="1" t="s">
        <v>0</v>
      </c>
      <c r="B167" s="8">
        <v>7.458333333333333</v>
      </c>
      <c r="C167" s="19">
        <v>36.200000000000003</v>
      </c>
      <c r="D167" s="8">
        <f t="shared" si="2"/>
        <v>23.927556348734221</v>
      </c>
      <c r="E167" s="58">
        <v>123</v>
      </c>
      <c r="F167" s="84">
        <v>3.2161818273820839</v>
      </c>
      <c r="G167" s="124"/>
      <c r="H167" s="121"/>
    </row>
    <row r="168" spans="1:8" s="6" customFormat="1" ht="15.75" customHeight="1" x14ac:dyDescent="0.25">
      <c r="A168" s="7" t="s">
        <v>0</v>
      </c>
      <c r="B168" s="8">
        <v>7.8583333333333334</v>
      </c>
      <c r="C168" s="19">
        <v>43.3</v>
      </c>
      <c r="D168" s="8">
        <f t="shared" si="2"/>
        <v>22.736819995799205</v>
      </c>
      <c r="E168" s="58">
        <v>138</v>
      </c>
      <c r="F168" s="84">
        <v>2.8086107499096742</v>
      </c>
      <c r="G168" s="124"/>
      <c r="H168" s="121"/>
    </row>
    <row r="169" spans="1:8" s="6" customFormat="1" ht="15.75" customHeight="1" x14ac:dyDescent="0.25">
      <c r="A169" s="7" t="s">
        <v>0</v>
      </c>
      <c r="B169" s="8">
        <v>7.9194444444444443</v>
      </c>
      <c r="C169" s="19">
        <v>30.1</v>
      </c>
      <c r="D169" s="8">
        <f t="shared" si="2"/>
        <v>16.763198930719536</v>
      </c>
      <c r="E169" s="58">
        <v>134</v>
      </c>
      <c r="F169" s="84">
        <v>0.60873541259973685</v>
      </c>
      <c r="G169" s="124"/>
      <c r="H169" s="121"/>
    </row>
    <row r="170" spans="1:8" s="6" customFormat="1" ht="15.75" customHeight="1" x14ac:dyDescent="0.25">
      <c r="A170" s="7" t="s">
        <v>0</v>
      </c>
      <c r="B170" s="8">
        <v>7.4305555555555554</v>
      </c>
      <c r="C170" s="19">
        <v>33.6</v>
      </c>
      <c r="D170" s="8">
        <f t="shared" si="2"/>
        <v>21.504000000000001</v>
      </c>
      <c r="E170" s="58">
        <v>125</v>
      </c>
      <c r="F170" s="84">
        <v>2.51109115529135</v>
      </c>
      <c r="G170" s="124"/>
      <c r="H170" s="121"/>
    </row>
    <row r="171" spans="1:8" s="6" customFormat="1" ht="15.75" customHeight="1" thickBot="1" x14ac:dyDescent="0.3">
      <c r="A171" s="33" t="s">
        <v>0</v>
      </c>
      <c r="B171" s="34">
        <v>7.8638888888888889</v>
      </c>
      <c r="C171" s="37">
        <v>21</v>
      </c>
      <c r="D171" s="34">
        <f t="shared" si="2"/>
        <v>15.879017013232517</v>
      </c>
      <c r="E171" s="59">
        <v>115</v>
      </c>
      <c r="F171" s="85">
        <v>9.144387368541218E-2</v>
      </c>
      <c r="G171" s="125"/>
      <c r="H171" s="122"/>
    </row>
    <row r="172" spans="1:8" s="6" customFormat="1" ht="15.75" customHeight="1" x14ac:dyDescent="0.25">
      <c r="A172" s="1" t="s">
        <v>0</v>
      </c>
      <c r="B172" s="2">
        <v>8.0666666666666664</v>
      </c>
      <c r="C172" s="2">
        <v>23.5</v>
      </c>
      <c r="D172" s="2">
        <f t="shared" si="2"/>
        <v>18.403947059284206</v>
      </c>
      <c r="E172" s="60">
        <v>113</v>
      </c>
      <c r="F172" s="86">
        <v>1.466553970715029</v>
      </c>
      <c r="G172" s="123">
        <f>AVERAGE(F172:F185)</f>
        <v>1.5374463825909295</v>
      </c>
      <c r="H172" s="120">
        <f>STDEV(F172:F185)</f>
        <v>1.0741825650212309</v>
      </c>
    </row>
    <row r="173" spans="1:8" s="6" customFormat="1" ht="15.75" customHeight="1" x14ac:dyDescent="0.25">
      <c r="A173" s="7" t="s">
        <v>0</v>
      </c>
      <c r="B173" s="8">
        <v>8.1416666666666675</v>
      </c>
      <c r="C173" s="8">
        <v>49.5</v>
      </c>
      <c r="D173" s="8">
        <f t="shared" si="2"/>
        <v>26.373275081250995</v>
      </c>
      <c r="E173" s="61">
        <v>137</v>
      </c>
      <c r="F173" s="84">
        <v>3.6730391664417938</v>
      </c>
      <c r="G173" s="124"/>
      <c r="H173" s="121"/>
    </row>
    <row r="174" spans="1:8" s="6" customFormat="1" ht="15.75" customHeight="1" x14ac:dyDescent="0.25">
      <c r="A174" s="7" t="s">
        <v>0</v>
      </c>
      <c r="B174" s="4">
        <v>8.6472222222222221</v>
      </c>
      <c r="C174" s="4">
        <v>31.3</v>
      </c>
      <c r="D174" s="2">
        <f t="shared" si="2"/>
        <v>14.484705446804574</v>
      </c>
      <c r="E174" s="70">
        <v>147</v>
      </c>
      <c r="F174" s="84">
        <v>-0.83120045627650851</v>
      </c>
      <c r="G174" s="124"/>
      <c r="H174" s="121"/>
    </row>
    <row r="175" spans="1:8" s="6" customFormat="1" ht="15.75" customHeight="1" x14ac:dyDescent="0.25">
      <c r="A175" s="7" t="s">
        <v>0</v>
      </c>
      <c r="B175" s="5">
        <v>8.2611111111111111</v>
      </c>
      <c r="C175" s="10">
        <v>30.4</v>
      </c>
      <c r="D175" s="8">
        <f t="shared" si="2"/>
        <v>18.848037696075391</v>
      </c>
      <c r="E175" s="54">
        <v>127</v>
      </c>
      <c r="F175" s="84">
        <v>1.6077985130429859</v>
      </c>
      <c r="G175" s="124"/>
      <c r="H175" s="121"/>
    </row>
    <row r="176" spans="1:8" s="6" customFormat="1" ht="15.75" customHeight="1" x14ac:dyDescent="0.25">
      <c r="A176" s="7" t="s">
        <v>0</v>
      </c>
      <c r="B176" s="5">
        <v>8.2388888888888889</v>
      </c>
      <c r="C176" s="10">
        <v>34.6</v>
      </c>
      <c r="D176" s="8">
        <f t="shared" si="2"/>
        <v>19.857667584940312</v>
      </c>
      <c r="E176" s="54">
        <v>132</v>
      </c>
      <c r="F176" s="84">
        <v>2.0355887942300939</v>
      </c>
      <c r="G176" s="124"/>
      <c r="H176" s="121"/>
    </row>
    <row r="177" spans="1:8" s="6" customFormat="1" ht="15.75" customHeight="1" x14ac:dyDescent="0.25">
      <c r="A177" s="7" t="s">
        <v>0</v>
      </c>
      <c r="B177" s="5">
        <v>8.85</v>
      </c>
      <c r="C177" s="10">
        <v>39.5</v>
      </c>
      <c r="D177" s="8">
        <f t="shared" si="2"/>
        <v>21.67352537722908</v>
      </c>
      <c r="E177" s="54">
        <v>135</v>
      </c>
      <c r="F177" s="84">
        <v>2.5068522509938478</v>
      </c>
      <c r="G177" s="124"/>
      <c r="H177" s="121"/>
    </row>
    <row r="178" spans="1:8" s="6" customFormat="1" ht="15.75" customHeight="1" x14ac:dyDescent="0.25">
      <c r="A178" s="7" t="s">
        <v>0</v>
      </c>
      <c r="B178" s="5">
        <v>8.655555555555555</v>
      </c>
      <c r="C178" s="17">
        <v>31.5</v>
      </c>
      <c r="D178" s="8">
        <f t="shared" si="2"/>
        <v>18.078512396694212</v>
      </c>
      <c r="E178" s="62">
        <v>132</v>
      </c>
      <c r="F178" s="84">
        <v>1.2629155081630721</v>
      </c>
      <c r="G178" s="124"/>
      <c r="H178" s="121"/>
    </row>
    <row r="179" spans="1:8" s="6" customFormat="1" ht="15.75" customHeight="1" x14ac:dyDescent="0.25">
      <c r="A179" s="18" t="s">
        <v>0</v>
      </c>
      <c r="B179" s="5">
        <v>8.2611111111111111</v>
      </c>
      <c r="C179" s="10">
        <v>30.4</v>
      </c>
      <c r="D179" s="8">
        <f t="shared" si="2"/>
        <v>18.848037696075391</v>
      </c>
      <c r="E179" s="54">
        <v>127</v>
      </c>
      <c r="F179" s="84">
        <v>1.6077985130429859</v>
      </c>
      <c r="G179" s="124"/>
      <c r="H179" s="121"/>
    </row>
    <row r="180" spans="1:8" s="6" customFormat="1" ht="15.75" customHeight="1" x14ac:dyDescent="0.25">
      <c r="A180" s="7" t="s">
        <v>0</v>
      </c>
      <c r="B180" s="5">
        <v>8.2388888888888889</v>
      </c>
      <c r="C180" s="10">
        <v>34.6</v>
      </c>
      <c r="D180" s="8">
        <f t="shared" si="2"/>
        <v>19.857667584940312</v>
      </c>
      <c r="E180" s="54">
        <v>132</v>
      </c>
      <c r="F180" s="84">
        <v>2.0355887942300939</v>
      </c>
      <c r="G180" s="124"/>
      <c r="H180" s="121"/>
    </row>
    <row r="181" spans="1:8" s="6" customFormat="1" ht="15.75" customHeight="1" x14ac:dyDescent="0.25">
      <c r="A181" s="11" t="s">
        <v>0</v>
      </c>
      <c r="B181" s="15">
        <v>8.85</v>
      </c>
      <c r="C181" s="14">
        <v>39.5</v>
      </c>
      <c r="D181" s="8">
        <f t="shared" si="2"/>
        <v>21.67352537722908</v>
      </c>
      <c r="E181" s="65">
        <v>135</v>
      </c>
      <c r="F181" s="84">
        <v>2.5068522509938478</v>
      </c>
      <c r="G181" s="124"/>
      <c r="H181" s="121"/>
    </row>
    <row r="182" spans="1:8" s="6" customFormat="1" ht="15.75" customHeight="1" x14ac:dyDescent="0.25">
      <c r="A182" s="11" t="s">
        <v>0</v>
      </c>
      <c r="B182" s="15">
        <v>8.1083333333333325</v>
      </c>
      <c r="C182" s="14">
        <v>30.7</v>
      </c>
      <c r="D182" s="8">
        <f t="shared" si="2"/>
        <v>18.165680473372777</v>
      </c>
      <c r="E182" s="65">
        <v>130</v>
      </c>
      <c r="F182" s="84">
        <v>1.379913562599582</v>
      </c>
      <c r="G182" s="124"/>
      <c r="H182" s="121"/>
    </row>
    <row r="183" spans="1:8" s="6" customFormat="1" ht="15.75" customHeight="1" x14ac:dyDescent="0.25">
      <c r="A183" s="11" t="s">
        <v>0</v>
      </c>
      <c r="B183" s="15">
        <v>8.4888888888888889</v>
      </c>
      <c r="C183" s="14">
        <v>24.5</v>
      </c>
      <c r="D183" s="8">
        <f t="shared" si="2"/>
        <v>17.013888888888889</v>
      </c>
      <c r="E183" s="65">
        <v>120</v>
      </c>
      <c r="F183" s="84">
        <v>0.7598951376708647</v>
      </c>
      <c r="G183" s="124"/>
      <c r="H183" s="121"/>
    </row>
    <row r="184" spans="1:8" s="6" customFormat="1" ht="15.75" customHeight="1" x14ac:dyDescent="0.25">
      <c r="A184" s="11" t="s">
        <v>0</v>
      </c>
      <c r="B184" s="15">
        <v>8.6277777777777782</v>
      </c>
      <c r="C184" s="14">
        <v>22.1</v>
      </c>
      <c r="D184" s="8">
        <f t="shared" si="2"/>
        <v>16.144349477682816</v>
      </c>
      <c r="E184" s="65">
        <v>117</v>
      </c>
      <c r="F184" s="84">
        <v>0.24973784226225559</v>
      </c>
      <c r="G184" s="124"/>
      <c r="H184" s="121"/>
    </row>
    <row r="185" spans="1:8" s="6" customFormat="1" ht="15.75" customHeight="1" thickBot="1" x14ac:dyDescent="0.3">
      <c r="A185" s="11" t="s">
        <v>0</v>
      </c>
      <c r="B185" s="36">
        <v>8.655555555555555</v>
      </c>
      <c r="C185" s="42">
        <v>31.5</v>
      </c>
      <c r="D185" s="34">
        <f t="shared" si="2"/>
        <v>18.078512396694212</v>
      </c>
      <c r="E185" s="67">
        <v>132</v>
      </c>
      <c r="F185" s="85">
        <v>1.2629155081630721</v>
      </c>
      <c r="G185" s="125"/>
      <c r="H185" s="122"/>
    </row>
    <row r="186" spans="1:8" s="6" customFormat="1" ht="15.75" customHeight="1" x14ac:dyDescent="0.25">
      <c r="A186" s="11" t="s">
        <v>0</v>
      </c>
      <c r="B186" s="25">
        <v>9.2027777777777775</v>
      </c>
      <c r="C186" s="25">
        <v>31</v>
      </c>
      <c r="D186" s="2">
        <f t="shared" si="2"/>
        <v>19.526329050138571</v>
      </c>
      <c r="E186" s="74">
        <v>126</v>
      </c>
      <c r="F186" s="86">
        <v>1.436338979135495</v>
      </c>
      <c r="G186" s="123">
        <f>AVERAGE(F186:F200)</f>
        <v>1.8923029936318534</v>
      </c>
      <c r="H186" s="120">
        <f>STDEV(F186:F200)</f>
        <v>1.2779460426881017</v>
      </c>
    </row>
    <row r="187" spans="1:8" s="6" customFormat="1" ht="15.75" customHeight="1" x14ac:dyDescent="0.25">
      <c r="A187" s="11" t="s">
        <v>0</v>
      </c>
      <c r="B187" s="8">
        <v>9.0333333333333332</v>
      </c>
      <c r="C187" s="8">
        <v>46.9</v>
      </c>
      <c r="D187" s="8">
        <f t="shared" si="2"/>
        <v>24.62717916404117</v>
      </c>
      <c r="E187" s="62">
        <v>138</v>
      </c>
      <c r="F187" s="84">
        <v>2.696292585671944</v>
      </c>
      <c r="G187" s="124"/>
      <c r="H187" s="121"/>
    </row>
    <row r="188" spans="1:8" s="6" customFormat="1" ht="15.75" customHeight="1" x14ac:dyDescent="0.25">
      <c r="A188" s="30" t="s">
        <v>0</v>
      </c>
      <c r="B188" s="23">
        <v>9.3583333333333325</v>
      </c>
      <c r="C188" s="24">
        <v>52.9</v>
      </c>
      <c r="D188" s="8">
        <f t="shared" si="2"/>
        <v>26.989795918367349</v>
      </c>
      <c r="E188" s="75">
        <v>140</v>
      </c>
      <c r="F188" s="84">
        <v>3.1412570592773701</v>
      </c>
      <c r="G188" s="124"/>
      <c r="H188" s="121"/>
    </row>
    <row r="189" spans="1:8" s="6" customFormat="1" ht="15.75" customHeight="1" x14ac:dyDescent="0.25">
      <c r="A189" s="11" t="s">
        <v>0</v>
      </c>
      <c r="B189" s="8">
        <v>9.3722222222222218</v>
      </c>
      <c r="C189" s="8">
        <v>37</v>
      </c>
      <c r="D189" s="8">
        <f t="shared" si="2"/>
        <v>17.598097502972653</v>
      </c>
      <c r="E189" s="62">
        <v>145</v>
      </c>
      <c r="F189" s="84">
        <v>0.77004799640308175</v>
      </c>
      <c r="G189" s="124"/>
      <c r="H189" s="121"/>
    </row>
    <row r="190" spans="1:8" s="6" customFormat="1" ht="15.75" customHeight="1" x14ac:dyDescent="0.25">
      <c r="A190" s="11" t="s">
        <v>0</v>
      </c>
      <c r="B190" s="8">
        <v>9.6027777777777779</v>
      </c>
      <c r="C190" s="8">
        <v>52</v>
      </c>
      <c r="D190" s="8">
        <f t="shared" si="2"/>
        <v>19.100091827364558</v>
      </c>
      <c r="E190" s="62">
        <v>165</v>
      </c>
      <c r="F190" s="84">
        <v>1.38556308507732</v>
      </c>
      <c r="G190" s="124"/>
      <c r="H190" s="121"/>
    </row>
    <row r="191" spans="1:8" s="6" customFormat="1" ht="15.75" customHeight="1" x14ac:dyDescent="0.25">
      <c r="A191" s="11" t="s">
        <v>0</v>
      </c>
      <c r="B191" s="8">
        <v>9.8388888888888886</v>
      </c>
      <c r="C191" s="17">
        <v>34.1</v>
      </c>
      <c r="D191" s="8">
        <f t="shared" si="2"/>
        <v>15.359668483401649</v>
      </c>
      <c r="E191" s="62">
        <v>149</v>
      </c>
      <c r="F191" s="84">
        <v>-0.17121942318887759</v>
      </c>
      <c r="G191" s="124"/>
      <c r="H191" s="121"/>
    </row>
    <row r="192" spans="1:8" s="6" customFormat="1" ht="15.75" customHeight="1" x14ac:dyDescent="0.25">
      <c r="A192" s="11" t="s">
        <v>0</v>
      </c>
      <c r="B192" s="8">
        <v>9.8666666666666671</v>
      </c>
      <c r="C192" s="8">
        <v>34</v>
      </c>
      <c r="D192" s="8">
        <f t="shared" si="2"/>
        <v>18.655692729766802</v>
      </c>
      <c r="E192" s="62">
        <v>135</v>
      </c>
      <c r="F192" s="84">
        <v>1.479737592806373</v>
      </c>
      <c r="G192" s="124"/>
      <c r="H192" s="121"/>
    </row>
    <row r="193" spans="1:8" s="6" customFormat="1" ht="15.75" customHeight="1" x14ac:dyDescent="0.25">
      <c r="A193" s="11" t="s">
        <v>0</v>
      </c>
      <c r="B193" s="25">
        <v>9.3361111111111104</v>
      </c>
      <c r="C193" s="25">
        <v>65.3</v>
      </c>
      <c r="D193" s="8">
        <f t="shared" si="2"/>
        <v>32.384447530251933</v>
      </c>
      <c r="E193" s="74">
        <v>142</v>
      </c>
      <c r="F193" s="84">
        <v>3.7463925912639771</v>
      </c>
      <c r="G193" s="124"/>
      <c r="H193" s="121"/>
    </row>
    <row r="194" spans="1:8" s="6" customFormat="1" ht="15.75" customHeight="1" x14ac:dyDescent="0.25">
      <c r="A194" s="11" t="s">
        <v>0</v>
      </c>
      <c r="B194" s="15">
        <v>9.3861111111111111</v>
      </c>
      <c r="C194" s="15">
        <v>43.9</v>
      </c>
      <c r="D194" s="8">
        <f t="shared" ref="D194:D257" si="3">(C194/((E194/100)*(E194/100)))</f>
        <v>21.468042447063429</v>
      </c>
      <c r="E194" s="65">
        <v>143</v>
      </c>
      <c r="F194" s="84">
        <v>2.06215467090809</v>
      </c>
      <c r="G194" s="124"/>
      <c r="H194" s="121"/>
    </row>
    <row r="195" spans="1:8" s="6" customFormat="1" ht="15.75" customHeight="1" x14ac:dyDescent="0.25">
      <c r="A195" s="11" t="s">
        <v>0</v>
      </c>
      <c r="B195" s="15">
        <v>9.2555555555555564</v>
      </c>
      <c r="C195" s="15">
        <v>31.3</v>
      </c>
      <c r="D195" s="12">
        <f t="shared" si="3"/>
        <v>16.676434546326387</v>
      </c>
      <c r="E195" s="65">
        <v>137</v>
      </c>
      <c r="F195" s="84">
        <v>0.32135204742182327</v>
      </c>
      <c r="G195" s="124"/>
      <c r="H195" s="121"/>
    </row>
    <row r="196" spans="1:8" s="6" customFormat="1" ht="15.75" customHeight="1" x14ac:dyDescent="0.25">
      <c r="A196" s="17" t="s">
        <v>0</v>
      </c>
      <c r="B196" s="8">
        <v>9.2027777777777775</v>
      </c>
      <c r="C196" s="8">
        <v>31</v>
      </c>
      <c r="D196" s="8">
        <f t="shared" si="3"/>
        <v>19.526329050138571</v>
      </c>
      <c r="E196" s="62">
        <v>126</v>
      </c>
      <c r="F196" s="84">
        <v>1.436338979135495</v>
      </c>
      <c r="G196" s="124"/>
      <c r="H196" s="121"/>
    </row>
    <row r="197" spans="1:8" s="6" customFormat="1" ht="15.75" customHeight="1" x14ac:dyDescent="0.25">
      <c r="A197" s="1" t="s">
        <v>0</v>
      </c>
      <c r="B197" s="2">
        <v>9.9388888888888882</v>
      </c>
      <c r="C197" s="3">
        <v>52.2</v>
      </c>
      <c r="D197" s="2">
        <f t="shared" si="3"/>
        <v>24.488647025708392</v>
      </c>
      <c r="E197" s="76">
        <v>146</v>
      </c>
      <c r="F197" s="84">
        <v>3.055920094491217</v>
      </c>
      <c r="G197" s="124"/>
      <c r="H197" s="121"/>
    </row>
    <row r="198" spans="1:8" s="6" customFormat="1" ht="15.75" customHeight="1" x14ac:dyDescent="0.25">
      <c r="A198" s="7" t="s">
        <v>0</v>
      </c>
      <c r="B198" s="8">
        <v>9.8472222222222214</v>
      </c>
      <c r="C198" s="3">
        <v>55.5</v>
      </c>
      <c r="D198" s="8">
        <f t="shared" si="3"/>
        <v>30.452674897119337</v>
      </c>
      <c r="E198" s="76">
        <v>135</v>
      </c>
      <c r="F198" s="84">
        <v>3.866239858930649</v>
      </c>
      <c r="G198" s="124"/>
      <c r="H198" s="121"/>
    </row>
    <row r="199" spans="1:8" s="6" customFormat="1" ht="15.75" customHeight="1" x14ac:dyDescent="0.25">
      <c r="A199" s="7" t="s">
        <v>0</v>
      </c>
      <c r="B199" s="8">
        <v>9.1999999999999993</v>
      </c>
      <c r="C199" s="3">
        <v>27.5</v>
      </c>
      <c r="D199" s="8">
        <f t="shared" si="3"/>
        <v>16.78466796875</v>
      </c>
      <c r="E199" s="76">
        <v>128</v>
      </c>
      <c r="F199" s="84">
        <v>0.37152066636805148</v>
      </c>
      <c r="G199" s="124"/>
      <c r="H199" s="121"/>
    </row>
    <row r="200" spans="1:8" s="6" customFormat="1" ht="15.75" customHeight="1" thickBot="1" x14ac:dyDescent="0.3">
      <c r="A200" s="33" t="s">
        <v>0</v>
      </c>
      <c r="B200" s="34">
        <v>9.1972222222222229</v>
      </c>
      <c r="C200" s="49">
        <v>50.6</v>
      </c>
      <c r="D200" s="34">
        <f t="shared" si="3"/>
        <v>25.094227335846064</v>
      </c>
      <c r="E200" s="77">
        <v>142</v>
      </c>
      <c r="F200" s="85">
        <v>2.7866081207757918</v>
      </c>
      <c r="G200" s="125"/>
      <c r="H200" s="122"/>
    </row>
    <row r="201" spans="1:8" s="6" customFormat="1" ht="15.75" customHeight="1" x14ac:dyDescent="0.25">
      <c r="A201" s="1" t="s">
        <v>0</v>
      </c>
      <c r="B201" s="98">
        <v>10.050000000000001</v>
      </c>
      <c r="C201" s="93">
        <v>38</v>
      </c>
      <c r="D201" s="92">
        <f t="shared" si="3"/>
        <v>19.667719062160348</v>
      </c>
      <c r="E201" s="116">
        <v>139</v>
      </c>
      <c r="F201" s="100">
        <v>0.65</v>
      </c>
      <c r="G201" s="117">
        <v>0.52</v>
      </c>
      <c r="H201" s="128">
        <v>1.2</v>
      </c>
    </row>
    <row r="202" spans="1:8" s="6" customFormat="1" ht="15.75" customHeight="1" x14ac:dyDescent="0.25">
      <c r="A202" s="7" t="s">
        <v>0</v>
      </c>
      <c r="B202" s="101">
        <v>10.133333333333333</v>
      </c>
      <c r="C202" s="3">
        <v>44</v>
      </c>
      <c r="D202" s="8">
        <f t="shared" si="3"/>
        <v>24.142661179698212</v>
      </c>
      <c r="E202" s="76">
        <v>135</v>
      </c>
      <c r="F202" s="84">
        <v>1.83</v>
      </c>
      <c r="G202" s="118"/>
      <c r="H202" s="126"/>
    </row>
    <row r="203" spans="1:8" s="6" customFormat="1" ht="15.75" customHeight="1" x14ac:dyDescent="0.25">
      <c r="A203" s="7" t="s">
        <v>0</v>
      </c>
      <c r="B203" s="101">
        <v>10.386111111111111</v>
      </c>
      <c r="C203" s="3">
        <v>49</v>
      </c>
      <c r="D203" s="8">
        <f t="shared" si="3"/>
        <v>18.442545824080696</v>
      </c>
      <c r="E203" s="76">
        <v>163</v>
      </c>
      <c r="F203" s="84">
        <v>-0.01</v>
      </c>
      <c r="G203" s="118"/>
      <c r="H203" s="126"/>
    </row>
    <row r="204" spans="1:8" s="6" customFormat="1" ht="15.75" customHeight="1" x14ac:dyDescent="0.25">
      <c r="A204" s="7" t="s">
        <v>0</v>
      </c>
      <c r="B204" s="101">
        <v>10.463888888888889</v>
      </c>
      <c r="C204" s="3">
        <v>41</v>
      </c>
      <c r="D204" s="8">
        <f t="shared" si="3"/>
        <v>20.333267208887126</v>
      </c>
      <c r="E204" s="76">
        <v>142</v>
      </c>
      <c r="F204" s="84">
        <v>0.63</v>
      </c>
      <c r="G204" s="118"/>
      <c r="H204" s="126"/>
    </row>
    <row r="205" spans="1:8" s="6" customFormat="1" ht="15.75" customHeight="1" x14ac:dyDescent="0.25">
      <c r="A205" s="7" t="s">
        <v>0</v>
      </c>
      <c r="B205" s="101">
        <v>10.5</v>
      </c>
      <c r="C205" s="9">
        <v>53.2</v>
      </c>
      <c r="D205" s="8">
        <f t="shared" si="3"/>
        <v>21.860618014464169</v>
      </c>
      <c r="E205" s="78">
        <v>156</v>
      </c>
      <c r="F205" s="84">
        <v>1.1000000000000001</v>
      </c>
      <c r="G205" s="118"/>
      <c r="H205" s="126"/>
    </row>
    <row r="206" spans="1:8" s="6" customFormat="1" ht="15.75" customHeight="1" x14ac:dyDescent="0.25">
      <c r="A206" s="7" t="s">
        <v>0</v>
      </c>
      <c r="B206" s="101">
        <v>10.683333333333334</v>
      </c>
      <c r="C206" s="9">
        <v>33.200000000000003</v>
      </c>
      <c r="D206" s="8">
        <f t="shared" si="3"/>
        <v>17.183375601676936</v>
      </c>
      <c r="E206" s="78">
        <v>139</v>
      </c>
      <c r="F206" s="84">
        <v>-0.69</v>
      </c>
      <c r="G206" s="118"/>
      <c r="H206" s="126"/>
    </row>
    <row r="207" spans="1:8" s="6" customFormat="1" ht="15.75" customHeight="1" x14ac:dyDescent="0.25">
      <c r="A207" s="7" t="s">
        <v>0</v>
      </c>
      <c r="B207" s="101">
        <v>10.769444444444444</v>
      </c>
      <c r="C207" s="9">
        <v>30.5</v>
      </c>
      <c r="D207" s="8">
        <f t="shared" si="3"/>
        <v>15.785932405155014</v>
      </c>
      <c r="E207" s="78">
        <v>139</v>
      </c>
      <c r="F207" s="84">
        <v>-1.47</v>
      </c>
      <c r="G207" s="118"/>
      <c r="H207" s="126"/>
    </row>
    <row r="208" spans="1:8" s="6" customFormat="1" ht="15.75" customHeight="1" x14ac:dyDescent="0.25">
      <c r="A208" s="7" t="s">
        <v>0</v>
      </c>
      <c r="B208" s="101">
        <v>10.055555555555555</v>
      </c>
      <c r="C208" s="9">
        <v>30.3</v>
      </c>
      <c r="D208" s="8">
        <f t="shared" si="3"/>
        <v>16.14364111034152</v>
      </c>
      <c r="E208" s="78">
        <v>137</v>
      </c>
      <c r="F208" s="84">
        <v>-0.92</v>
      </c>
      <c r="G208" s="118"/>
      <c r="H208" s="126"/>
    </row>
    <row r="209" spans="1:8" s="6" customFormat="1" ht="15.75" customHeight="1" x14ac:dyDescent="0.25">
      <c r="A209" s="7" t="s">
        <v>0</v>
      </c>
      <c r="B209" s="101">
        <v>10.258333333333333</v>
      </c>
      <c r="C209" s="9">
        <v>43.4</v>
      </c>
      <c r="D209" s="8">
        <f t="shared" si="3"/>
        <v>22.462605455204184</v>
      </c>
      <c r="E209" s="78">
        <v>139</v>
      </c>
      <c r="F209" s="84">
        <v>1.36</v>
      </c>
      <c r="G209" s="118"/>
      <c r="H209" s="126"/>
    </row>
    <row r="210" spans="1:8" s="6" customFormat="1" ht="15.75" customHeight="1" x14ac:dyDescent="0.25">
      <c r="A210" s="7" t="s">
        <v>0</v>
      </c>
      <c r="B210" s="101">
        <v>10.941666666666666</v>
      </c>
      <c r="C210" s="9">
        <v>54.2</v>
      </c>
      <c r="D210" s="8">
        <f t="shared" si="3"/>
        <v>26.138117283950621</v>
      </c>
      <c r="E210" s="78">
        <v>144</v>
      </c>
      <c r="F210" s="84">
        <v>1.87</v>
      </c>
      <c r="G210" s="118"/>
      <c r="H210" s="126"/>
    </row>
    <row r="211" spans="1:8" s="6" customFormat="1" ht="15.75" customHeight="1" x14ac:dyDescent="0.25">
      <c r="A211" s="7" t="s">
        <v>0</v>
      </c>
      <c r="B211" s="101">
        <v>10.625</v>
      </c>
      <c r="C211" s="9">
        <v>52.6</v>
      </c>
      <c r="D211" s="8">
        <f t="shared" si="3"/>
        <v>21.893860561914671</v>
      </c>
      <c r="E211" s="78">
        <v>155</v>
      </c>
      <c r="F211" s="84">
        <v>1.05</v>
      </c>
      <c r="G211" s="118"/>
      <c r="H211" s="126"/>
    </row>
    <row r="212" spans="1:8" s="6" customFormat="1" ht="15.75" customHeight="1" x14ac:dyDescent="0.25">
      <c r="A212" s="7" t="s">
        <v>0</v>
      </c>
      <c r="B212" s="101">
        <v>10.486111111111111</v>
      </c>
      <c r="C212" s="9">
        <v>35.700000000000003</v>
      </c>
      <c r="D212" s="8">
        <f t="shared" si="3"/>
        <v>17.956843217141998</v>
      </c>
      <c r="E212" s="78">
        <v>141</v>
      </c>
      <c r="F212" s="84">
        <v>-0.23</v>
      </c>
      <c r="G212" s="118"/>
      <c r="H212" s="126"/>
    </row>
    <row r="213" spans="1:8" s="6" customFormat="1" ht="15.75" customHeight="1" x14ac:dyDescent="0.25">
      <c r="A213" s="7" t="s">
        <v>0</v>
      </c>
      <c r="B213" s="101">
        <v>10.205555555555556</v>
      </c>
      <c r="C213" s="9">
        <v>32.6</v>
      </c>
      <c r="D213" s="8">
        <f t="shared" si="3"/>
        <v>18.429532477811069</v>
      </c>
      <c r="E213" s="78">
        <v>133</v>
      </c>
      <c r="F213" s="84">
        <v>0.11</v>
      </c>
      <c r="G213" s="118"/>
      <c r="H213" s="126"/>
    </row>
    <row r="214" spans="1:8" s="6" customFormat="1" ht="15.75" customHeight="1" x14ac:dyDescent="0.25">
      <c r="A214" s="7" t="s">
        <v>0</v>
      </c>
      <c r="B214" s="101">
        <v>10.233333333333333</v>
      </c>
      <c r="C214" s="9">
        <v>35.4</v>
      </c>
      <c r="D214" s="8">
        <f t="shared" si="3"/>
        <v>19.423868312757197</v>
      </c>
      <c r="E214" s="78">
        <v>135</v>
      </c>
      <c r="F214" s="84">
        <v>0.49</v>
      </c>
      <c r="G214" s="118"/>
      <c r="H214" s="126"/>
    </row>
    <row r="215" spans="1:8" s="6" customFormat="1" ht="15.75" customHeight="1" x14ac:dyDescent="0.25">
      <c r="A215" s="11" t="s">
        <v>0</v>
      </c>
      <c r="B215" s="101">
        <v>10.641666666666667</v>
      </c>
      <c r="C215" s="13">
        <v>47</v>
      </c>
      <c r="D215" s="8">
        <f t="shared" si="3"/>
        <v>22.049164946519049</v>
      </c>
      <c r="E215" s="79">
        <v>146</v>
      </c>
      <c r="F215" s="84">
        <v>1.08</v>
      </c>
      <c r="G215" s="118"/>
      <c r="H215" s="126"/>
    </row>
    <row r="216" spans="1:8" s="6" customFormat="1" ht="15.75" customHeight="1" x14ac:dyDescent="0.25">
      <c r="A216" s="11" t="s">
        <v>0</v>
      </c>
      <c r="B216" s="101">
        <v>10.358333333333333</v>
      </c>
      <c r="C216" s="13">
        <v>37.200000000000003</v>
      </c>
      <c r="D216" s="8">
        <f t="shared" si="3"/>
        <v>17.693222354340072</v>
      </c>
      <c r="E216" s="79">
        <v>145</v>
      </c>
      <c r="F216" s="84">
        <v>-0.3</v>
      </c>
      <c r="G216" s="118"/>
      <c r="H216" s="126"/>
    </row>
    <row r="217" spans="1:8" s="6" customFormat="1" ht="15.75" customHeight="1" x14ac:dyDescent="0.25">
      <c r="A217" s="11" t="s">
        <v>0</v>
      </c>
      <c r="B217" s="101">
        <v>10.838888888888889</v>
      </c>
      <c r="C217" s="13">
        <v>38.799999999999997</v>
      </c>
      <c r="D217" s="8">
        <f t="shared" si="3"/>
        <v>18.711419753086421</v>
      </c>
      <c r="E217" s="79">
        <v>144</v>
      </c>
      <c r="F217" s="84">
        <v>-0.1</v>
      </c>
      <c r="G217" s="118"/>
      <c r="H217" s="126"/>
    </row>
    <row r="218" spans="1:8" s="6" customFormat="1" ht="15.75" customHeight="1" x14ac:dyDescent="0.25">
      <c r="A218" s="11" t="s">
        <v>0</v>
      </c>
      <c r="B218" s="101">
        <v>10.077777777777778</v>
      </c>
      <c r="C218" s="13">
        <v>51.9</v>
      </c>
      <c r="D218" s="8">
        <f t="shared" si="3"/>
        <v>23.694302410518628</v>
      </c>
      <c r="E218" s="79">
        <v>148</v>
      </c>
      <c r="F218" s="84">
        <v>1.74</v>
      </c>
      <c r="G218" s="118"/>
      <c r="H218" s="126"/>
    </row>
    <row r="219" spans="1:8" s="6" customFormat="1" ht="15.75" customHeight="1" x14ac:dyDescent="0.25">
      <c r="A219" s="11" t="s">
        <v>0</v>
      </c>
      <c r="B219" s="101">
        <v>10.058333333333334</v>
      </c>
      <c r="C219" s="13">
        <v>65.5</v>
      </c>
      <c r="D219" s="8">
        <f t="shared" si="3"/>
        <v>35.41306228373702</v>
      </c>
      <c r="E219" s="79">
        <v>136</v>
      </c>
      <c r="F219" s="84">
        <v>3.33</v>
      </c>
      <c r="G219" s="118"/>
      <c r="H219" s="126"/>
    </row>
    <row r="220" spans="1:8" s="6" customFormat="1" ht="15.75" customHeight="1" thickBot="1" x14ac:dyDescent="0.3">
      <c r="A220" s="33" t="s">
        <v>0</v>
      </c>
      <c r="B220" s="104">
        <v>10.419444444444444</v>
      </c>
      <c r="C220" s="41">
        <v>36.799999999999997</v>
      </c>
      <c r="D220" s="34">
        <f t="shared" si="3"/>
        <v>15.927977839335179</v>
      </c>
      <c r="E220" s="80">
        <v>152</v>
      </c>
      <c r="F220" s="85">
        <v>-1.21</v>
      </c>
      <c r="G220" s="119"/>
      <c r="H220" s="127"/>
    </row>
    <row r="221" spans="1:8" s="6" customFormat="1" ht="15.75" customHeight="1" x14ac:dyDescent="0.25">
      <c r="A221" s="32" t="s">
        <v>0</v>
      </c>
      <c r="B221" s="2">
        <v>11.613888888888889</v>
      </c>
      <c r="C221" s="48">
        <v>56</v>
      </c>
      <c r="D221" s="2">
        <f t="shared" si="3"/>
        <v>23.92242299970097</v>
      </c>
      <c r="E221" s="43">
        <v>153</v>
      </c>
      <c r="F221" s="86">
        <v>1.35121492775762</v>
      </c>
      <c r="G221" s="118">
        <v>0.6</v>
      </c>
      <c r="H221" s="126">
        <v>1.37</v>
      </c>
    </row>
    <row r="222" spans="1:8" s="6" customFormat="1" ht="15.75" customHeight="1" x14ac:dyDescent="0.25">
      <c r="A222" s="11" t="s">
        <v>0</v>
      </c>
      <c r="B222" s="8">
        <v>11.658333333333333</v>
      </c>
      <c r="C222" s="13">
        <v>45.3</v>
      </c>
      <c r="D222" s="8">
        <f t="shared" si="3"/>
        <v>20.133333333333333</v>
      </c>
      <c r="E222" s="79">
        <v>150</v>
      </c>
      <c r="F222" s="84">
        <v>0.2377898122440639</v>
      </c>
      <c r="G222" s="118"/>
      <c r="H222" s="126"/>
    </row>
    <row r="223" spans="1:8" s="6" customFormat="1" ht="15.75" customHeight="1" x14ac:dyDescent="0.25">
      <c r="A223" s="11" t="s">
        <v>0</v>
      </c>
      <c r="B223" s="8">
        <v>11.813888888888888</v>
      </c>
      <c r="C223" s="13">
        <v>54.7</v>
      </c>
      <c r="D223" s="8">
        <f t="shared" si="3"/>
        <v>24.972607742878015</v>
      </c>
      <c r="E223" s="79">
        <v>148</v>
      </c>
      <c r="F223" s="84">
        <v>1.5454261868104839</v>
      </c>
      <c r="G223" s="118"/>
      <c r="H223" s="126"/>
    </row>
    <row r="224" spans="1:8" s="6" customFormat="1" ht="15.75" customHeight="1" x14ac:dyDescent="0.25">
      <c r="A224" s="11" t="s">
        <v>0</v>
      </c>
      <c r="B224" s="8">
        <v>11.858333333333333</v>
      </c>
      <c r="C224" s="13">
        <v>66</v>
      </c>
      <c r="D224" s="8">
        <f t="shared" si="3"/>
        <v>31.391200951248514</v>
      </c>
      <c r="E224" s="79">
        <v>145</v>
      </c>
      <c r="F224" s="84">
        <v>2.6083342233676698</v>
      </c>
      <c r="G224" s="118"/>
      <c r="H224" s="126"/>
    </row>
    <row r="225" spans="1:8" s="6" customFormat="1" ht="15.75" customHeight="1" x14ac:dyDescent="0.25">
      <c r="A225" s="11" t="s">
        <v>0</v>
      </c>
      <c r="B225" s="8">
        <v>11.947222222222223</v>
      </c>
      <c r="C225" s="13">
        <v>30.4</v>
      </c>
      <c r="D225" s="8">
        <f t="shared" si="3"/>
        <v>15.510204081632654</v>
      </c>
      <c r="E225" s="79">
        <v>140</v>
      </c>
      <c r="F225" s="84">
        <v>-1.992281942334412</v>
      </c>
      <c r="G225" s="118"/>
      <c r="H225" s="126"/>
    </row>
    <row r="226" spans="1:8" s="6" customFormat="1" ht="15.75" customHeight="1" x14ac:dyDescent="0.25">
      <c r="A226" s="11" t="s">
        <v>0</v>
      </c>
      <c r="B226" s="8">
        <v>11.380555555555556</v>
      </c>
      <c r="C226" s="13">
        <v>53.5</v>
      </c>
      <c r="D226" s="8">
        <f t="shared" si="3"/>
        <v>25.44589774078478</v>
      </c>
      <c r="E226" s="79">
        <v>145</v>
      </c>
      <c r="F226" s="84">
        <v>1.717247364557541</v>
      </c>
      <c r="G226" s="118"/>
      <c r="H226" s="126"/>
    </row>
    <row r="227" spans="1:8" s="6" customFormat="1" ht="15.75" customHeight="1" x14ac:dyDescent="0.25">
      <c r="A227" s="11" t="s">
        <v>0</v>
      </c>
      <c r="B227" s="8">
        <v>11.536111111111111</v>
      </c>
      <c r="C227" s="13">
        <v>50.6</v>
      </c>
      <c r="D227" s="8">
        <f t="shared" si="3"/>
        <v>18.813206424747179</v>
      </c>
      <c r="E227" s="79">
        <v>164</v>
      </c>
      <c r="F227" s="84">
        <v>-0.20365323015512329</v>
      </c>
      <c r="G227" s="118"/>
      <c r="H227" s="126"/>
    </row>
    <row r="228" spans="1:8" s="6" customFormat="1" ht="15.75" customHeight="1" x14ac:dyDescent="0.25">
      <c r="A228" s="11" t="s">
        <v>0</v>
      </c>
      <c r="B228" s="12">
        <v>11.411111111111111</v>
      </c>
      <c r="C228" s="13">
        <v>50.4</v>
      </c>
      <c r="D228" s="12">
        <f t="shared" si="3"/>
        <v>21.251475796930343</v>
      </c>
      <c r="E228" s="79">
        <v>154</v>
      </c>
      <c r="F228" s="84">
        <v>0.69608993470516167</v>
      </c>
      <c r="G228" s="118"/>
      <c r="H228" s="126"/>
    </row>
    <row r="229" spans="1:8" s="6" customFormat="1" ht="15.75" customHeight="1" x14ac:dyDescent="0.25">
      <c r="A229" s="17" t="s">
        <v>0</v>
      </c>
      <c r="B229" s="8">
        <v>11.213888888888889</v>
      </c>
      <c r="C229" s="8">
        <v>48.7</v>
      </c>
      <c r="D229" s="8">
        <f t="shared" si="3"/>
        <v>23.485725308641978</v>
      </c>
      <c r="E229" s="62">
        <v>144</v>
      </c>
      <c r="F229" s="84">
        <v>1.354440445245082</v>
      </c>
      <c r="G229" s="118"/>
      <c r="H229" s="126"/>
    </row>
    <row r="230" spans="1:8" s="6" customFormat="1" ht="15.75" customHeight="1" x14ac:dyDescent="0.25">
      <c r="A230" s="17" t="s">
        <v>0</v>
      </c>
      <c r="B230" s="8">
        <v>11.622222222222222</v>
      </c>
      <c r="C230" s="8">
        <v>55.3</v>
      </c>
      <c r="D230" s="8">
        <f t="shared" si="3"/>
        <v>25.246530314097882</v>
      </c>
      <c r="E230" s="62">
        <v>148</v>
      </c>
      <c r="F230" s="84">
        <v>1.640301487282017</v>
      </c>
      <c r="G230" s="118"/>
      <c r="H230" s="126"/>
    </row>
    <row r="231" spans="1:8" s="6" customFormat="1" ht="15.75" customHeight="1" x14ac:dyDescent="0.25">
      <c r="A231" s="17" t="s">
        <v>0</v>
      </c>
      <c r="B231" s="8">
        <v>11.563888888888888</v>
      </c>
      <c r="C231" s="8">
        <v>37.1</v>
      </c>
      <c r="D231" s="8">
        <f t="shared" si="3"/>
        <v>17.891589506172842</v>
      </c>
      <c r="E231" s="62">
        <v>144</v>
      </c>
      <c r="F231" s="84">
        <v>-0.61306530782813118</v>
      </c>
      <c r="G231" s="118"/>
      <c r="H231" s="126"/>
    </row>
    <row r="232" spans="1:8" s="6" customFormat="1" ht="15.75" customHeight="1" thickBot="1" x14ac:dyDescent="0.3">
      <c r="A232" s="40" t="s">
        <v>0</v>
      </c>
      <c r="B232" s="12">
        <v>11.694444444444445</v>
      </c>
      <c r="C232" s="12">
        <v>31.1</v>
      </c>
      <c r="D232" s="12">
        <f t="shared" si="3"/>
        <v>16.814446366782004</v>
      </c>
      <c r="E232" s="96">
        <v>136</v>
      </c>
      <c r="F232" s="97">
        <v>-1.173306177527651</v>
      </c>
      <c r="G232" s="118"/>
      <c r="H232" s="126"/>
    </row>
    <row r="233" spans="1:8" s="6" customFormat="1" ht="15.75" customHeight="1" x14ac:dyDescent="0.25">
      <c r="A233" s="64" t="s">
        <v>0</v>
      </c>
      <c r="B233" s="98">
        <v>11.986111111111111</v>
      </c>
      <c r="C233" s="92">
        <v>57.4</v>
      </c>
      <c r="D233" s="92">
        <f t="shared" si="3"/>
        <v>23.286948760598804</v>
      </c>
      <c r="E233" s="99">
        <v>157</v>
      </c>
      <c r="F233" s="100">
        <v>1.2081663219600489</v>
      </c>
      <c r="G233" s="123">
        <f>AVERAGE(F233:F246)</f>
        <v>-4.1222690394037489E-2</v>
      </c>
      <c r="H233" s="120">
        <f>STDEV(F233:F246)</f>
        <v>1.4711457250735036</v>
      </c>
    </row>
    <row r="234" spans="1:8" s="6" customFormat="1" ht="15.75" customHeight="1" x14ac:dyDescent="0.25">
      <c r="A234" s="62" t="s">
        <v>0</v>
      </c>
      <c r="B234" s="101">
        <v>12.077777777777778</v>
      </c>
      <c r="C234" s="23">
        <v>67</v>
      </c>
      <c r="D234" s="8">
        <f t="shared" si="3"/>
        <v>27.887617065556707</v>
      </c>
      <c r="E234" s="61">
        <v>155</v>
      </c>
      <c r="F234" s="84">
        <v>2.051501827873099</v>
      </c>
      <c r="G234" s="124"/>
      <c r="H234" s="121"/>
    </row>
    <row r="235" spans="1:8" s="6" customFormat="1" ht="15.75" customHeight="1" x14ac:dyDescent="0.25">
      <c r="A235" s="62" t="s">
        <v>0</v>
      </c>
      <c r="B235" s="101">
        <v>12.125</v>
      </c>
      <c r="C235" s="8">
        <v>39.5</v>
      </c>
      <c r="D235" s="8">
        <f t="shared" si="3"/>
        <v>14.866950205126276</v>
      </c>
      <c r="E235" s="61">
        <v>163</v>
      </c>
      <c r="F235" s="84">
        <v>-2.4397647099610431</v>
      </c>
      <c r="G235" s="124"/>
      <c r="H235" s="121"/>
    </row>
    <row r="236" spans="1:8" s="6" customFormat="1" ht="15.75" customHeight="1" x14ac:dyDescent="0.25">
      <c r="A236" s="1" t="s">
        <v>0</v>
      </c>
      <c r="B236" s="102">
        <v>12.144444444444444</v>
      </c>
      <c r="C236" s="3">
        <v>65</v>
      </c>
      <c r="D236" s="2">
        <f t="shared" si="3"/>
        <v>26.370238143535232</v>
      </c>
      <c r="E236" s="70">
        <v>157</v>
      </c>
      <c r="F236" s="84">
        <v>1.7790737339098259</v>
      </c>
      <c r="G236" s="124"/>
      <c r="H236" s="121"/>
    </row>
    <row r="237" spans="1:8" s="6" customFormat="1" ht="15.75" customHeight="1" x14ac:dyDescent="0.25">
      <c r="A237" s="7" t="s">
        <v>0</v>
      </c>
      <c r="B237" s="101">
        <v>12.625</v>
      </c>
      <c r="C237" s="9">
        <v>62.4</v>
      </c>
      <c r="D237" s="8">
        <f t="shared" si="3"/>
        <v>21.591695501730104</v>
      </c>
      <c r="E237" s="71">
        <v>170</v>
      </c>
      <c r="F237" s="84">
        <v>0.31495398233882549</v>
      </c>
      <c r="G237" s="124"/>
      <c r="H237" s="121"/>
    </row>
    <row r="238" spans="1:8" s="6" customFormat="1" ht="15.75" customHeight="1" x14ac:dyDescent="0.25">
      <c r="A238" s="7" t="s">
        <v>0</v>
      </c>
      <c r="B238" s="101">
        <v>12.752777777777778</v>
      </c>
      <c r="C238" s="9">
        <v>54.3</v>
      </c>
      <c r="D238" s="8">
        <f t="shared" si="3"/>
        <v>19.238945578231295</v>
      </c>
      <c r="E238" s="71">
        <v>168</v>
      </c>
      <c r="F238" s="84">
        <v>-0.69781681173505039</v>
      </c>
      <c r="G238" s="124"/>
      <c r="H238" s="121"/>
    </row>
    <row r="239" spans="1:8" s="6" customFormat="1" ht="15.75" customHeight="1" x14ac:dyDescent="0.25">
      <c r="A239" s="7" t="s">
        <v>0</v>
      </c>
      <c r="B239" s="101">
        <v>12.85</v>
      </c>
      <c r="C239" s="9">
        <v>60</v>
      </c>
      <c r="D239" s="8">
        <f t="shared" si="3"/>
        <v>22.03856749311295</v>
      </c>
      <c r="E239" s="71">
        <v>165</v>
      </c>
      <c r="F239" s="84">
        <v>0.22362860633466999</v>
      </c>
      <c r="G239" s="124"/>
      <c r="H239" s="121"/>
    </row>
    <row r="240" spans="1:8" s="6" customFormat="1" ht="15.75" customHeight="1" x14ac:dyDescent="0.25">
      <c r="A240" s="7" t="s">
        <v>0</v>
      </c>
      <c r="B240" s="101">
        <v>12.772222222222222</v>
      </c>
      <c r="C240" s="3">
        <v>48.4</v>
      </c>
      <c r="D240" s="8">
        <f t="shared" si="3"/>
        <v>19.635685017647774</v>
      </c>
      <c r="E240" s="71">
        <v>157</v>
      </c>
      <c r="F240" s="84">
        <v>-0.53708363604611264</v>
      </c>
      <c r="G240" s="124"/>
      <c r="H240" s="121"/>
    </row>
    <row r="241" spans="1:8" s="6" customFormat="1" ht="15.75" customHeight="1" x14ac:dyDescent="0.25">
      <c r="A241" s="7" t="s">
        <v>0</v>
      </c>
      <c r="B241" s="101">
        <v>12.669444444444444</v>
      </c>
      <c r="C241" s="9">
        <v>29.8</v>
      </c>
      <c r="D241" s="8">
        <f t="shared" si="3"/>
        <v>14.989185654645141</v>
      </c>
      <c r="E241" s="71">
        <v>141</v>
      </c>
      <c r="F241" s="84">
        <v>-2.8650200118255329</v>
      </c>
      <c r="G241" s="124"/>
      <c r="H241" s="121"/>
    </row>
    <row r="242" spans="1:8" s="6" customFormat="1" ht="15.75" customHeight="1" x14ac:dyDescent="0.25">
      <c r="A242" s="7" t="s">
        <v>0</v>
      </c>
      <c r="B242" s="101">
        <v>12.272222222222222</v>
      </c>
      <c r="C242" s="9">
        <v>56.7</v>
      </c>
      <c r="D242" s="8">
        <f t="shared" si="3"/>
        <v>22.712706297067776</v>
      </c>
      <c r="E242" s="71">
        <v>158</v>
      </c>
      <c r="F242" s="84">
        <v>0.95358085621860333</v>
      </c>
      <c r="G242" s="124"/>
      <c r="H242" s="121"/>
    </row>
    <row r="243" spans="1:8" s="6" customFormat="1" ht="15.75" customHeight="1" x14ac:dyDescent="0.25">
      <c r="A243" s="7" t="s">
        <v>0</v>
      </c>
      <c r="B243" s="103">
        <v>12.591666666666667</v>
      </c>
      <c r="C243" s="13">
        <v>59.7</v>
      </c>
      <c r="D243" s="8">
        <f t="shared" si="3"/>
        <v>22.196609161213569</v>
      </c>
      <c r="E243" s="71">
        <v>164</v>
      </c>
      <c r="F243" s="84">
        <v>0.49690638693142841</v>
      </c>
      <c r="G243" s="124"/>
      <c r="H243" s="121"/>
    </row>
    <row r="244" spans="1:8" s="6" customFormat="1" ht="15.75" customHeight="1" x14ac:dyDescent="0.25">
      <c r="A244" s="7" t="s">
        <v>0</v>
      </c>
      <c r="B244" s="101">
        <v>12.452777777777778</v>
      </c>
      <c r="C244" s="8">
        <v>38.700000000000003</v>
      </c>
      <c r="D244" s="8">
        <f t="shared" si="3"/>
        <v>18.155376243197601</v>
      </c>
      <c r="E244" s="71">
        <v>146</v>
      </c>
      <c r="F244" s="84">
        <v>-0.80395168371980019</v>
      </c>
      <c r="G244" s="124"/>
      <c r="H244" s="121"/>
    </row>
    <row r="245" spans="1:8" s="6" customFormat="1" ht="15.75" customHeight="1" x14ac:dyDescent="0.25">
      <c r="A245" s="7" t="s">
        <v>0</v>
      </c>
      <c r="B245" s="101">
        <v>12.483333333333333</v>
      </c>
      <c r="C245" s="8">
        <v>52.7</v>
      </c>
      <c r="D245" s="8">
        <f t="shared" si="3"/>
        <v>23.422222222222224</v>
      </c>
      <c r="E245" s="71">
        <v>150</v>
      </c>
      <c r="F245" s="84">
        <v>0.9656557112761941</v>
      </c>
      <c r="G245" s="124"/>
      <c r="H245" s="121"/>
    </row>
    <row r="246" spans="1:8" s="6" customFormat="1" ht="15.75" customHeight="1" thickBot="1" x14ac:dyDescent="0.3">
      <c r="A246" s="33" t="s">
        <v>0</v>
      </c>
      <c r="B246" s="104">
        <v>12.811111111111112</v>
      </c>
      <c r="C246" s="34">
        <v>35.200000000000003</v>
      </c>
      <c r="D246" s="34">
        <f t="shared" si="3"/>
        <v>17.95918367346939</v>
      </c>
      <c r="E246" s="72">
        <v>140</v>
      </c>
      <c r="F246" s="85">
        <v>-1.226948239071681</v>
      </c>
      <c r="G246" s="125"/>
      <c r="H246" s="122"/>
    </row>
    <row r="247" spans="1:8" s="6" customFormat="1" ht="15.75" customHeight="1" x14ac:dyDescent="0.25">
      <c r="A247" s="1" t="s">
        <v>0</v>
      </c>
      <c r="B247" s="2">
        <v>13.055555555555555</v>
      </c>
      <c r="C247" s="2">
        <v>57</v>
      </c>
      <c r="D247" s="2">
        <f t="shared" si="3"/>
        <v>22.832879346258608</v>
      </c>
      <c r="E247" s="60">
        <v>158</v>
      </c>
      <c r="F247" s="86">
        <v>0.96187553314254037</v>
      </c>
      <c r="G247" s="118">
        <v>0.28999999999999998</v>
      </c>
      <c r="H247" s="126">
        <v>0.71</v>
      </c>
    </row>
    <row r="248" spans="1:8" s="6" customFormat="1" ht="15.75" customHeight="1" x14ac:dyDescent="0.25">
      <c r="A248" s="7" t="s">
        <v>0</v>
      </c>
      <c r="B248" s="8">
        <v>13.272222222222222</v>
      </c>
      <c r="C248" s="8">
        <v>58.2</v>
      </c>
      <c r="D248" s="8">
        <f t="shared" si="3"/>
        <v>22.734374999999996</v>
      </c>
      <c r="E248" s="61">
        <v>160</v>
      </c>
      <c r="F248" s="84">
        <v>0.89170655054908121</v>
      </c>
      <c r="G248" s="118"/>
      <c r="H248" s="126"/>
    </row>
    <row r="249" spans="1:8" s="6" customFormat="1" ht="15.75" customHeight="1" x14ac:dyDescent="0.25">
      <c r="A249" s="7" t="s">
        <v>0</v>
      </c>
      <c r="B249" s="8">
        <v>13.352777777777778</v>
      </c>
      <c r="C249" s="8">
        <v>51.2</v>
      </c>
      <c r="D249" s="8">
        <f t="shared" si="3"/>
        <v>17.926543188263718</v>
      </c>
      <c r="E249" s="61">
        <v>169</v>
      </c>
      <c r="F249" s="84">
        <v>-0.90741650543717722</v>
      </c>
      <c r="G249" s="118"/>
      <c r="H249" s="126"/>
    </row>
    <row r="250" spans="1:8" s="6" customFormat="1" ht="15.75" customHeight="1" x14ac:dyDescent="0.25">
      <c r="A250" s="11" t="s">
        <v>0</v>
      </c>
      <c r="B250" s="8">
        <v>13.425000000000001</v>
      </c>
      <c r="C250" s="8">
        <v>51.2</v>
      </c>
      <c r="D250" s="8">
        <f t="shared" si="3"/>
        <v>20.252363434990702</v>
      </c>
      <c r="E250" s="61">
        <v>159</v>
      </c>
      <c r="F250" s="84">
        <v>6.6124009986766069E-2</v>
      </c>
      <c r="G250" s="118"/>
      <c r="H250" s="126"/>
    </row>
    <row r="251" spans="1:8" s="6" customFormat="1" ht="15.75" customHeight="1" x14ac:dyDescent="0.25">
      <c r="A251" s="11" t="s">
        <v>0</v>
      </c>
      <c r="B251" s="8">
        <v>13.444444444444445</v>
      </c>
      <c r="C251" s="8">
        <v>53.8</v>
      </c>
      <c r="D251" s="8">
        <f t="shared" si="3"/>
        <v>20.499923792104855</v>
      </c>
      <c r="E251" s="61">
        <v>162</v>
      </c>
      <c r="F251" s="84">
        <v>0.13624578615486291</v>
      </c>
      <c r="G251" s="118"/>
      <c r="H251" s="126"/>
    </row>
    <row r="252" spans="1:8" s="6" customFormat="1" ht="15.75" customHeight="1" x14ac:dyDescent="0.25">
      <c r="A252" s="11" t="s">
        <v>0</v>
      </c>
      <c r="B252" s="8">
        <v>13.491666666666667</v>
      </c>
      <c r="C252" s="8">
        <v>56</v>
      </c>
      <c r="D252" s="8">
        <f t="shared" si="3"/>
        <v>21.60410477990818</v>
      </c>
      <c r="E252" s="61">
        <v>161</v>
      </c>
      <c r="F252" s="84">
        <v>0.46001470468522948</v>
      </c>
      <c r="G252" s="118"/>
      <c r="H252" s="126"/>
    </row>
    <row r="253" spans="1:8" s="6" customFormat="1" ht="15.75" customHeight="1" x14ac:dyDescent="0.25">
      <c r="A253" s="11" t="s">
        <v>0</v>
      </c>
      <c r="B253" s="8">
        <v>13.644444444444444</v>
      </c>
      <c r="C253" s="8">
        <v>55.3</v>
      </c>
      <c r="D253" s="8">
        <f t="shared" si="3"/>
        <v>19.828606260532826</v>
      </c>
      <c r="E253" s="61">
        <v>167</v>
      </c>
      <c r="F253" s="84">
        <v>-0.16695246369805439</v>
      </c>
      <c r="G253" s="118"/>
      <c r="H253" s="126"/>
    </row>
    <row r="254" spans="1:8" s="6" customFormat="1" ht="15.75" customHeight="1" x14ac:dyDescent="0.25">
      <c r="A254" s="11" t="s">
        <v>0</v>
      </c>
      <c r="B254" s="8">
        <v>13.877777777777778</v>
      </c>
      <c r="C254" s="8">
        <v>57.1</v>
      </c>
      <c r="D254" s="8">
        <f t="shared" si="3"/>
        <v>22.87293702932222</v>
      </c>
      <c r="E254" s="61">
        <v>158</v>
      </c>
      <c r="F254" s="84">
        <v>0.77949697403982787</v>
      </c>
      <c r="G254" s="118"/>
      <c r="H254" s="126"/>
    </row>
    <row r="255" spans="1:8" s="6" customFormat="1" ht="15.75" customHeight="1" x14ac:dyDescent="0.25">
      <c r="A255" s="11" t="s">
        <v>0</v>
      </c>
      <c r="B255" s="8">
        <v>13.513888888888889</v>
      </c>
      <c r="C255" s="8">
        <v>50.8</v>
      </c>
      <c r="D255" s="8">
        <f t="shared" si="3"/>
        <v>19.598009336059562</v>
      </c>
      <c r="E255" s="61">
        <v>161</v>
      </c>
      <c r="F255" s="84">
        <v>-0.2252117562738977</v>
      </c>
      <c r="G255" s="118"/>
      <c r="H255" s="126"/>
    </row>
    <row r="256" spans="1:8" s="6" customFormat="1" ht="15.75" customHeight="1" x14ac:dyDescent="0.25">
      <c r="A256" s="11" t="s">
        <v>0</v>
      </c>
      <c r="B256" s="8">
        <v>13.302777777777777</v>
      </c>
      <c r="C256" s="8">
        <v>48.1</v>
      </c>
      <c r="D256" s="8">
        <f t="shared" si="3"/>
        <v>18.556382855599704</v>
      </c>
      <c r="E256" s="61">
        <v>161</v>
      </c>
      <c r="F256" s="84">
        <v>-0.50112638410113952</v>
      </c>
      <c r="G256" s="118"/>
      <c r="H256" s="126"/>
    </row>
    <row r="257" spans="1:8" s="6" customFormat="1" ht="15.75" customHeight="1" x14ac:dyDescent="0.25">
      <c r="A257" s="11" t="s">
        <v>0</v>
      </c>
      <c r="B257" s="8">
        <v>13.716666666666667</v>
      </c>
      <c r="C257" s="8">
        <v>67.8</v>
      </c>
      <c r="D257" s="8">
        <f t="shared" si="3"/>
        <v>21.887913223140497</v>
      </c>
      <c r="E257" s="61">
        <v>176</v>
      </c>
      <c r="F257" s="84">
        <v>0.52034498965895803</v>
      </c>
      <c r="G257" s="118"/>
      <c r="H257" s="126"/>
    </row>
    <row r="258" spans="1:8" s="6" customFormat="1" ht="15.75" customHeight="1" x14ac:dyDescent="0.25">
      <c r="A258" s="11" t="s">
        <v>0</v>
      </c>
      <c r="B258" s="8">
        <v>13.327777777777778</v>
      </c>
      <c r="C258" s="8">
        <v>52.7</v>
      </c>
      <c r="D258" s="8">
        <f t="shared" ref="D258:D303" si="4">(C258/((E258/100)*(E258/100)))</f>
        <v>19.357208448117543</v>
      </c>
      <c r="E258" s="61">
        <v>165</v>
      </c>
      <c r="F258" s="84">
        <v>-0.17913652860765669</v>
      </c>
      <c r="G258" s="118"/>
      <c r="H258" s="126"/>
    </row>
    <row r="259" spans="1:8" s="6" customFormat="1" ht="15.75" customHeight="1" x14ac:dyDescent="0.25">
      <c r="A259" s="11" t="s">
        <v>0</v>
      </c>
      <c r="B259" s="8">
        <v>13.53888888888889</v>
      </c>
      <c r="C259" s="8">
        <v>56</v>
      </c>
      <c r="D259" s="8">
        <f t="shared" si="4"/>
        <v>18.92915089237426</v>
      </c>
      <c r="E259" s="61">
        <v>172</v>
      </c>
      <c r="F259" s="84">
        <v>-0.50168585715544523</v>
      </c>
      <c r="G259" s="118"/>
      <c r="H259" s="126"/>
    </row>
    <row r="260" spans="1:8" s="6" customFormat="1" ht="15.75" customHeight="1" x14ac:dyDescent="0.25">
      <c r="A260" s="11" t="s">
        <v>0</v>
      </c>
      <c r="B260" s="8">
        <v>13.536111111111111</v>
      </c>
      <c r="C260" s="8">
        <v>64</v>
      </c>
      <c r="D260" s="8">
        <f t="shared" si="4"/>
        <v>23.795359904818564</v>
      </c>
      <c r="E260" s="61">
        <v>164</v>
      </c>
      <c r="F260" s="84">
        <v>1.072899041763874</v>
      </c>
      <c r="G260" s="118"/>
      <c r="H260" s="126"/>
    </row>
    <row r="261" spans="1:8" s="6" customFormat="1" ht="15.75" customHeight="1" x14ac:dyDescent="0.25">
      <c r="A261" s="11" t="s">
        <v>0</v>
      </c>
      <c r="B261" s="8">
        <v>13.838888888888889</v>
      </c>
      <c r="C261" s="8">
        <v>54.4</v>
      </c>
      <c r="D261" s="8">
        <f t="shared" si="4"/>
        <v>21.51813614967762</v>
      </c>
      <c r="E261" s="61">
        <v>159</v>
      </c>
      <c r="F261" s="84">
        <v>0.38237042756166362</v>
      </c>
      <c r="G261" s="118"/>
      <c r="H261" s="126"/>
    </row>
    <row r="262" spans="1:8" s="6" customFormat="1" ht="15.75" customHeight="1" thickBot="1" x14ac:dyDescent="0.3">
      <c r="A262" s="33" t="s">
        <v>0</v>
      </c>
      <c r="B262" s="34">
        <v>13.733333333333333</v>
      </c>
      <c r="C262" s="34">
        <v>73.2</v>
      </c>
      <c r="D262" s="34">
        <f t="shared" si="4"/>
        <v>27.215942891136233</v>
      </c>
      <c r="E262" s="73">
        <v>164</v>
      </c>
      <c r="F262" s="85">
        <v>1.790309090010648</v>
      </c>
      <c r="G262" s="119"/>
      <c r="H262" s="127"/>
    </row>
    <row r="263" spans="1:8" s="6" customFormat="1" ht="15.75" customHeight="1" x14ac:dyDescent="0.25">
      <c r="A263" s="32" t="s">
        <v>0</v>
      </c>
      <c r="B263" s="51">
        <v>14.013888888888889</v>
      </c>
      <c r="C263" s="51">
        <v>61.7</v>
      </c>
      <c r="D263" s="51">
        <f t="shared" si="4"/>
        <v>21.860827664399096</v>
      </c>
      <c r="E263" s="81">
        <v>168</v>
      </c>
      <c r="F263" s="86">
        <v>1.317201655348599</v>
      </c>
      <c r="G263" s="117">
        <v>1.0900000000000001</v>
      </c>
      <c r="H263" s="120">
        <f>STDEV(F263:F283)</f>
        <v>1.8272933446139514</v>
      </c>
    </row>
    <row r="264" spans="1:8" s="6" customFormat="1" ht="15.75" customHeight="1" x14ac:dyDescent="0.25">
      <c r="A264" s="17" t="s">
        <v>0</v>
      </c>
      <c r="B264" s="8">
        <v>14.033333333333333</v>
      </c>
      <c r="C264" s="8">
        <v>45</v>
      </c>
      <c r="D264" s="8">
        <f t="shared" si="4"/>
        <v>15.755750849059909</v>
      </c>
      <c r="E264" s="62">
        <v>169</v>
      </c>
      <c r="F264" s="84">
        <v>-2.578944402570551</v>
      </c>
      <c r="G264" s="118"/>
      <c r="H264" s="121"/>
    </row>
    <row r="265" spans="1:8" s="6" customFormat="1" ht="15.75" customHeight="1" x14ac:dyDescent="0.25">
      <c r="A265" s="17" t="s">
        <v>0</v>
      </c>
      <c r="B265" s="8">
        <v>14.03888888888889</v>
      </c>
      <c r="C265" s="8">
        <v>55.3</v>
      </c>
      <c r="D265" s="8">
        <f t="shared" si="4"/>
        <v>20.813730287176785</v>
      </c>
      <c r="E265" s="62">
        <v>163</v>
      </c>
      <c r="F265" s="84">
        <v>0.78960883176736874</v>
      </c>
      <c r="G265" s="118"/>
      <c r="H265" s="121"/>
    </row>
    <row r="266" spans="1:8" s="6" customFormat="1" ht="15.75" customHeight="1" x14ac:dyDescent="0.25">
      <c r="A266" s="1" t="s">
        <v>0</v>
      </c>
      <c r="B266" s="2">
        <v>14.141666666666667</v>
      </c>
      <c r="C266" s="3">
        <v>61.2</v>
      </c>
      <c r="D266" s="2">
        <f t="shared" si="4"/>
        <v>21.68367346938776</v>
      </c>
      <c r="E266" s="53">
        <v>168</v>
      </c>
      <c r="F266" s="84">
        <v>1.2254085334882781</v>
      </c>
      <c r="G266" s="118"/>
      <c r="H266" s="121"/>
    </row>
    <row r="267" spans="1:8" s="6" customFormat="1" ht="15.75" customHeight="1" x14ac:dyDescent="0.25">
      <c r="A267" s="7" t="s">
        <v>0</v>
      </c>
      <c r="B267" s="8">
        <v>14.372222222222222</v>
      </c>
      <c r="C267" s="9">
        <v>57.1</v>
      </c>
      <c r="D267" s="8">
        <f t="shared" si="4"/>
        <v>22.586131877694712</v>
      </c>
      <c r="E267" s="54">
        <v>159</v>
      </c>
      <c r="F267" s="84">
        <v>1.6251936595952881</v>
      </c>
      <c r="G267" s="118"/>
      <c r="H267" s="121"/>
    </row>
    <row r="268" spans="1:8" s="6" customFormat="1" ht="15.75" customHeight="1" x14ac:dyDescent="0.25">
      <c r="A268" s="7" t="s">
        <v>0</v>
      </c>
      <c r="B268" s="8">
        <v>14.402777777777779</v>
      </c>
      <c r="C268" s="9" t="s">
        <v>5</v>
      </c>
      <c r="D268" s="8">
        <f t="shared" si="4"/>
        <v>20.332599189249578</v>
      </c>
      <c r="E268" s="54">
        <v>177</v>
      </c>
      <c r="F268" s="84">
        <v>0.53012434722242363</v>
      </c>
      <c r="G268" s="118"/>
      <c r="H268" s="121"/>
    </row>
    <row r="269" spans="1:8" s="6" customFormat="1" ht="15.75" customHeight="1" x14ac:dyDescent="0.25">
      <c r="A269" s="7" t="s">
        <v>0</v>
      </c>
      <c r="B269" s="8">
        <v>14.452777777777778</v>
      </c>
      <c r="C269" s="9" t="s">
        <v>6</v>
      </c>
      <c r="D269" s="8">
        <f t="shared" si="4"/>
        <v>18.328741965105603</v>
      </c>
      <c r="E269" s="54">
        <v>165</v>
      </c>
      <c r="F269" s="84">
        <v>-0.65563462816209228</v>
      </c>
      <c r="G269" s="118"/>
      <c r="H269" s="121"/>
    </row>
    <row r="270" spans="1:8" s="6" customFormat="1" ht="15.75" customHeight="1" x14ac:dyDescent="0.25">
      <c r="A270" s="7" t="s">
        <v>0</v>
      </c>
      <c r="B270" s="8">
        <v>14.458333333333334</v>
      </c>
      <c r="C270" s="9">
        <v>104</v>
      </c>
      <c r="D270" s="8">
        <f t="shared" si="4"/>
        <v>32.824138366367883</v>
      </c>
      <c r="E270" s="54">
        <v>178</v>
      </c>
      <c r="F270" s="84">
        <v>4.5772994584132567</v>
      </c>
      <c r="G270" s="118"/>
      <c r="H270" s="121"/>
    </row>
    <row r="271" spans="1:8" s="6" customFormat="1" ht="15.75" customHeight="1" x14ac:dyDescent="0.25">
      <c r="A271" s="7" t="s">
        <v>0</v>
      </c>
      <c r="B271" s="8">
        <v>14.572222222222223</v>
      </c>
      <c r="C271" s="9" t="s">
        <v>7</v>
      </c>
      <c r="D271" s="8">
        <f t="shared" si="4"/>
        <v>20.517488883442461</v>
      </c>
      <c r="E271" s="54">
        <v>169</v>
      </c>
      <c r="F271" s="84">
        <v>0.63549678872785831</v>
      </c>
      <c r="G271" s="118"/>
      <c r="H271" s="121"/>
    </row>
    <row r="272" spans="1:8" s="6" customFormat="1" ht="15.75" customHeight="1" x14ac:dyDescent="0.25">
      <c r="A272" s="7" t="s">
        <v>0</v>
      </c>
      <c r="B272" s="8">
        <v>14.58611111111111</v>
      </c>
      <c r="C272" s="9">
        <v>48.9</v>
      </c>
      <c r="D272" s="8">
        <f t="shared" si="4"/>
        <v>16.723094285421155</v>
      </c>
      <c r="E272" s="54">
        <v>171</v>
      </c>
      <c r="F272" s="84">
        <v>-1.8175821854993881</v>
      </c>
      <c r="G272" s="118"/>
      <c r="H272" s="121"/>
    </row>
    <row r="273" spans="1:8" s="6" customFormat="1" ht="15.75" customHeight="1" x14ac:dyDescent="0.25">
      <c r="A273" s="7" t="s">
        <v>0</v>
      </c>
      <c r="B273" s="8">
        <v>14.744444444444444</v>
      </c>
      <c r="C273" s="9">
        <v>63.2</v>
      </c>
      <c r="D273" s="8">
        <f t="shared" si="4"/>
        <v>21.613487910810168</v>
      </c>
      <c r="E273" s="54">
        <v>171</v>
      </c>
      <c r="F273" s="84">
        <v>1.1788493404397269</v>
      </c>
      <c r="G273" s="118"/>
      <c r="H273" s="121"/>
    </row>
    <row r="274" spans="1:8" s="6" customFormat="1" ht="15.75" customHeight="1" x14ac:dyDescent="0.25">
      <c r="A274" s="7" t="s">
        <v>0</v>
      </c>
      <c r="B274" s="8">
        <v>14.777777777777779</v>
      </c>
      <c r="C274" s="9" t="s">
        <v>8</v>
      </c>
      <c r="D274" s="8">
        <f t="shared" si="4"/>
        <v>26.139338090286497</v>
      </c>
      <c r="E274" s="54">
        <v>167</v>
      </c>
      <c r="F274" s="84">
        <v>2.9086485549847581</v>
      </c>
      <c r="G274" s="118"/>
      <c r="H274" s="121"/>
    </row>
    <row r="275" spans="1:8" s="6" customFormat="1" ht="15.75" customHeight="1" x14ac:dyDescent="0.25">
      <c r="A275" s="7" t="s">
        <v>0</v>
      </c>
      <c r="B275" s="8">
        <v>14.8</v>
      </c>
      <c r="C275" s="9">
        <v>67</v>
      </c>
      <c r="D275" s="8">
        <f t="shared" si="4"/>
        <v>27.181630086413239</v>
      </c>
      <c r="E275" s="54">
        <v>157</v>
      </c>
      <c r="F275" s="84">
        <v>3.241331514884453</v>
      </c>
      <c r="G275" s="118"/>
      <c r="H275" s="121"/>
    </row>
    <row r="276" spans="1:8" s="6" customFormat="1" ht="15.75" customHeight="1" x14ac:dyDescent="0.25">
      <c r="A276" s="7" t="s">
        <v>0</v>
      </c>
      <c r="B276" s="8">
        <v>14.511111111111111</v>
      </c>
      <c r="C276" s="22">
        <v>47.5</v>
      </c>
      <c r="D276" s="8">
        <f t="shared" si="4"/>
        <v>17.877978094772104</v>
      </c>
      <c r="E276" s="54">
        <v>163</v>
      </c>
      <c r="F276" s="84">
        <v>-0.92589591908813851</v>
      </c>
      <c r="G276" s="118"/>
      <c r="H276" s="121"/>
    </row>
    <row r="277" spans="1:8" s="6" customFormat="1" ht="15.75" customHeight="1" x14ac:dyDescent="0.25">
      <c r="A277" s="7" t="s">
        <v>0</v>
      </c>
      <c r="B277" s="8">
        <v>14.5</v>
      </c>
      <c r="C277" s="22">
        <v>67.2</v>
      </c>
      <c r="D277" s="8">
        <f t="shared" si="4"/>
        <v>24.683195592286506</v>
      </c>
      <c r="E277" s="54">
        <v>165</v>
      </c>
      <c r="F277" s="84">
        <v>2.4406060721381491</v>
      </c>
      <c r="G277" s="118"/>
      <c r="H277" s="121"/>
    </row>
    <row r="278" spans="1:8" s="6" customFormat="1" ht="15.75" customHeight="1" x14ac:dyDescent="0.25">
      <c r="A278" s="7" t="s">
        <v>0</v>
      </c>
      <c r="B278" s="8">
        <v>14.516666666666667</v>
      </c>
      <c r="C278" s="22">
        <v>75.099999999999994</v>
      </c>
      <c r="D278" s="8">
        <f t="shared" si="4"/>
        <v>27.584940312213039</v>
      </c>
      <c r="E278" s="54">
        <v>165</v>
      </c>
      <c r="F278" s="84">
        <v>3.355480576188393</v>
      </c>
      <c r="G278" s="118"/>
      <c r="H278" s="121"/>
    </row>
    <row r="279" spans="1:8" s="6" customFormat="1" ht="15.75" customHeight="1" x14ac:dyDescent="0.25">
      <c r="A279" s="7" t="s">
        <v>0</v>
      </c>
      <c r="B279" s="8">
        <v>14.6</v>
      </c>
      <c r="C279" s="9">
        <v>58</v>
      </c>
      <c r="D279" s="8">
        <f t="shared" si="4"/>
        <v>18.305769473551319</v>
      </c>
      <c r="E279" s="54">
        <v>178</v>
      </c>
      <c r="F279" s="84">
        <v>-0.65563462816209228</v>
      </c>
      <c r="G279" s="118"/>
      <c r="H279" s="121"/>
    </row>
    <row r="280" spans="1:8" s="6" customFormat="1" ht="15.75" customHeight="1" x14ac:dyDescent="0.25">
      <c r="A280" s="7" t="s">
        <v>0</v>
      </c>
      <c r="B280" s="8">
        <v>14.583333333333334</v>
      </c>
      <c r="C280" s="22">
        <v>60.3</v>
      </c>
      <c r="D280" s="8">
        <f t="shared" si="4"/>
        <v>21.621427803076482</v>
      </c>
      <c r="E280" s="54">
        <v>167</v>
      </c>
      <c r="F280" s="84">
        <v>1.1788493404397269</v>
      </c>
      <c r="G280" s="118"/>
      <c r="H280" s="121"/>
    </row>
    <row r="281" spans="1:8" s="6" customFormat="1" ht="15.75" customHeight="1" x14ac:dyDescent="0.25">
      <c r="A281" s="7" t="s">
        <v>0</v>
      </c>
      <c r="B281" s="8">
        <v>14.013888888888889</v>
      </c>
      <c r="C281" s="22">
        <v>80.7</v>
      </c>
      <c r="D281" s="8">
        <f t="shared" si="4"/>
        <v>28.255313189314105</v>
      </c>
      <c r="E281" s="54">
        <v>169</v>
      </c>
      <c r="F281" s="84">
        <v>3.547178891577206</v>
      </c>
      <c r="G281" s="118"/>
      <c r="H281" s="121"/>
    </row>
    <row r="282" spans="1:8" s="6" customFormat="1" ht="15.75" customHeight="1" x14ac:dyDescent="0.25">
      <c r="A282" s="7" t="s">
        <v>0</v>
      </c>
      <c r="B282" s="8">
        <v>14.763888888888889</v>
      </c>
      <c r="C282" s="22">
        <v>60.5</v>
      </c>
      <c r="D282" s="8">
        <f t="shared" si="4"/>
        <v>20.214507668147949</v>
      </c>
      <c r="E282" s="54">
        <v>173</v>
      </c>
      <c r="F282" s="84">
        <v>0.47662473615009582</v>
      </c>
      <c r="G282" s="118"/>
      <c r="H282" s="121"/>
    </row>
    <row r="283" spans="1:8" s="6" customFormat="1" ht="15.75" customHeight="1" thickBot="1" x14ac:dyDescent="0.3">
      <c r="A283" s="33" t="s">
        <v>0</v>
      </c>
      <c r="B283" s="34">
        <v>14.091666666666667</v>
      </c>
      <c r="C283" s="50">
        <v>58.4</v>
      </c>
      <c r="D283" s="34">
        <f t="shared" si="4"/>
        <v>20.447463324113304</v>
      </c>
      <c r="E283" s="67">
        <v>169</v>
      </c>
      <c r="F283" s="85">
        <v>0.58307897056543911</v>
      </c>
      <c r="G283" s="119"/>
      <c r="H283" s="122"/>
    </row>
    <row r="284" spans="1:8" s="6" customFormat="1" ht="15.75" customHeight="1" x14ac:dyDescent="0.25">
      <c r="A284" s="1" t="s">
        <v>0</v>
      </c>
      <c r="B284" s="2">
        <v>15.066666666666666</v>
      </c>
      <c r="C284" s="3" t="s">
        <v>12</v>
      </c>
      <c r="D284" s="2">
        <f t="shared" si="4"/>
        <v>26.159169550173011</v>
      </c>
      <c r="E284" s="53">
        <v>170</v>
      </c>
      <c r="F284" s="86">
        <v>1.842553064477918</v>
      </c>
      <c r="G284" s="117">
        <v>1.31</v>
      </c>
      <c r="H284" s="120">
        <f>STDEV(F284:F303)</f>
        <v>0.84639560246600809</v>
      </c>
    </row>
    <row r="285" spans="1:8" s="6" customFormat="1" ht="15.75" customHeight="1" x14ac:dyDescent="0.25">
      <c r="A285" s="7" t="s">
        <v>0</v>
      </c>
      <c r="B285" s="8">
        <v>15.074999999999999</v>
      </c>
      <c r="C285" s="9" t="s">
        <v>13</v>
      </c>
      <c r="D285" s="8">
        <f t="shared" si="4"/>
        <v>25.11249818551314</v>
      </c>
      <c r="E285" s="54">
        <v>166</v>
      </c>
      <c r="F285" s="84">
        <v>1.6405248088051101</v>
      </c>
      <c r="G285" s="118"/>
      <c r="H285" s="121"/>
    </row>
    <row r="286" spans="1:8" s="6" customFormat="1" ht="15.75" customHeight="1" x14ac:dyDescent="0.25">
      <c r="A286" s="11" t="s">
        <v>0</v>
      </c>
      <c r="B286" s="8">
        <v>15.275</v>
      </c>
      <c r="C286" s="13" t="s">
        <v>14</v>
      </c>
      <c r="D286" s="8">
        <f t="shared" si="4"/>
        <v>21.302075772971406</v>
      </c>
      <c r="E286" s="65">
        <v>166</v>
      </c>
      <c r="F286" s="84">
        <v>0.74105689239937322</v>
      </c>
      <c r="G286" s="118"/>
      <c r="H286" s="121"/>
    </row>
    <row r="287" spans="1:8" s="6" customFormat="1" ht="15.75" customHeight="1" x14ac:dyDescent="0.25">
      <c r="A287" s="11" t="s">
        <v>0</v>
      </c>
      <c r="B287" s="8">
        <v>15.433333333333334</v>
      </c>
      <c r="C287" s="13" t="s">
        <v>16</v>
      </c>
      <c r="D287" s="8">
        <f t="shared" si="4"/>
        <v>25.744917350926887</v>
      </c>
      <c r="E287" s="65">
        <v>167</v>
      </c>
      <c r="F287" s="84">
        <v>1.7533365035309101</v>
      </c>
      <c r="G287" s="118"/>
      <c r="H287" s="121"/>
    </row>
    <row r="288" spans="1:8" s="6" customFormat="1" ht="15.75" customHeight="1" x14ac:dyDescent="0.25">
      <c r="A288" s="11" t="s">
        <v>0</v>
      </c>
      <c r="B288" s="8">
        <v>15.458333333333334</v>
      </c>
      <c r="C288" s="13" t="s">
        <v>8</v>
      </c>
      <c r="D288" s="8">
        <f t="shared" si="4"/>
        <v>24.35764642988406</v>
      </c>
      <c r="E288" s="65">
        <v>173</v>
      </c>
      <c r="F288" s="84">
        <v>1.5003060303479201</v>
      </c>
      <c r="G288" s="118"/>
      <c r="H288" s="121"/>
    </row>
    <row r="289" spans="1:8" s="6" customFormat="1" ht="15.75" customHeight="1" x14ac:dyDescent="0.25">
      <c r="A289" s="11" t="s">
        <v>0</v>
      </c>
      <c r="B289" s="8">
        <v>15.552777777777777</v>
      </c>
      <c r="C289" s="13">
        <v>69.3</v>
      </c>
      <c r="D289" s="8">
        <f t="shared" si="4"/>
        <v>21.872238353743214</v>
      </c>
      <c r="E289" s="65">
        <v>178</v>
      </c>
      <c r="F289" s="84">
        <v>0.90858960016950963</v>
      </c>
      <c r="G289" s="118"/>
      <c r="H289" s="121"/>
    </row>
    <row r="290" spans="1:8" s="6" customFormat="1" ht="15.75" customHeight="1" x14ac:dyDescent="0.25">
      <c r="A290" s="11" t="s">
        <v>0</v>
      </c>
      <c r="B290" s="8">
        <v>15.65</v>
      </c>
      <c r="C290" s="13">
        <v>68.099999999999994</v>
      </c>
      <c r="D290" s="8">
        <f t="shared" si="4"/>
        <v>22.753850780179757</v>
      </c>
      <c r="E290" s="65">
        <v>173</v>
      </c>
      <c r="F290" s="84">
        <v>1.1398775115393549</v>
      </c>
      <c r="G290" s="118"/>
      <c r="H290" s="121"/>
    </row>
    <row r="291" spans="1:8" s="6" customFormat="1" ht="15.75" customHeight="1" x14ac:dyDescent="0.25">
      <c r="A291" s="11" t="s">
        <v>0</v>
      </c>
      <c r="B291" s="8">
        <v>15.794444444444444</v>
      </c>
      <c r="C291" s="13" t="s">
        <v>24</v>
      </c>
      <c r="D291" s="8">
        <f t="shared" si="4"/>
        <v>28.892733564013845</v>
      </c>
      <c r="E291" s="65">
        <v>170</v>
      </c>
      <c r="F291" s="84">
        <v>2.260236176477028</v>
      </c>
      <c r="G291" s="118"/>
      <c r="H291" s="121"/>
    </row>
    <row r="292" spans="1:8" s="6" customFormat="1" ht="15.75" customHeight="1" x14ac:dyDescent="0.25">
      <c r="A292" s="11" t="s">
        <v>0</v>
      </c>
      <c r="B292" s="8">
        <v>15.905555555555555</v>
      </c>
      <c r="C292" s="13" t="s">
        <v>25</v>
      </c>
      <c r="D292" s="8">
        <f t="shared" si="4"/>
        <v>20.440816326530612</v>
      </c>
      <c r="E292" s="65">
        <v>175</v>
      </c>
      <c r="F292" s="84">
        <v>0.4670244345974191</v>
      </c>
      <c r="G292" s="118"/>
      <c r="H292" s="121"/>
    </row>
    <row r="293" spans="1:8" s="6" customFormat="1" ht="15.75" customHeight="1" x14ac:dyDescent="0.25">
      <c r="A293" s="11" t="s">
        <v>0</v>
      </c>
      <c r="B293" s="8">
        <v>15.83611111111111</v>
      </c>
      <c r="C293" s="13">
        <v>71.8</v>
      </c>
      <c r="D293" s="8">
        <f t="shared" si="4"/>
        <v>23.715153917294224</v>
      </c>
      <c r="E293" s="65">
        <v>174</v>
      </c>
      <c r="F293" s="84">
        <v>1.349917899213078</v>
      </c>
      <c r="G293" s="118"/>
      <c r="H293" s="121"/>
    </row>
    <row r="294" spans="1:8" s="6" customFormat="1" ht="15.75" customHeight="1" x14ac:dyDescent="0.25">
      <c r="A294" s="11" t="s">
        <v>0</v>
      </c>
      <c r="B294" s="8">
        <v>15.555555555555555</v>
      </c>
      <c r="C294" s="13">
        <v>58.5</v>
      </c>
      <c r="D294" s="8">
        <f t="shared" si="4"/>
        <v>19.546259480771159</v>
      </c>
      <c r="E294" s="65">
        <v>173</v>
      </c>
      <c r="F294" s="84">
        <v>0.1618259299030112</v>
      </c>
      <c r="G294" s="118"/>
      <c r="H294" s="121"/>
    </row>
    <row r="295" spans="1:8" s="6" customFormat="1" ht="15.75" customHeight="1" x14ac:dyDescent="0.25">
      <c r="A295" s="11" t="s">
        <v>0</v>
      </c>
      <c r="B295" s="8">
        <v>15.602777777777778</v>
      </c>
      <c r="C295" s="13">
        <v>107.6</v>
      </c>
      <c r="D295" s="8">
        <f t="shared" si="4"/>
        <v>33.960358540588309</v>
      </c>
      <c r="E295" s="65">
        <v>178</v>
      </c>
      <c r="F295" s="84">
        <v>2.8347674820676332</v>
      </c>
      <c r="G295" s="118"/>
      <c r="H295" s="121"/>
    </row>
    <row r="296" spans="1:8" s="6" customFormat="1" ht="15.75" customHeight="1" x14ac:dyDescent="0.25">
      <c r="A296" s="11" t="s">
        <v>0</v>
      </c>
      <c r="B296" s="8">
        <v>15.602777777777778</v>
      </c>
      <c r="C296" s="13">
        <v>115.3</v>
      </c>
      <c r="D296" s="8">
        <f t="shared" si="4"/>
        <v>33.688823959094222</v>
      </c>
      <c r="E296" s="65">
        <v>185</v>
      </c>
      <c r="F296" s="84">
        <v>2.806781061228937</v>
      </c>
      <c r="G296" s="118"/>
      <c r="H296" s="121"/>
    </row>
    <row r="297" spans="1:8" s="6" customFormat="1" ht="15.75" customHeight="1" x14ac:dyDescent="0.25">
      <c r="A297" s="11" t="s">
        <v>0</v>
      </c>
      <c r="B297" s="8">
        <v>15.308333333333334</v>
      </c>
      <c r="C297" s="13">
        <v>65.900000000000006</v>
      </c>
      <c r="D297" s="8">
        <f t="shared" si="4"/>
        <v>22.802768166089969</v>
      </c>
      <c r="E297" s="65">
        <v>170</v>
      </c>
      <c r="F297" s="84">
        <v>1.1398775115393549</v>
      </c>
      <c r="G297" s="118"/>
      <c r="H297" s="121"/>
    </row>
    <row r="298" spans="1:8" s="6" customFormat="1" ht="15.75" customHeight="1" x14ac:dyDescent="0.25">
      <c r="A298" s="11" t="s">
        <v>0</v>
      </c>
      <c r="B298" s="8">
        <v>15.355555555555556</v>
      </c>
      <c r="C298" s="13">
        <v>55.8</v>
      </c>
      <c r="D298" s="8">
        <f t="shared" si="4"/>
        <v>20.007888414787192</v>
      </c>
      <c r="E298" s="65">
        <v>167</v>
      </c>
      <c r="F298" s="84">
        <v>0.33551566935953642</v>
      </c>
      <c r="G298" s="118"/>
      <c r="H298" s="121"/>
    </row>
    <row r="299" spans="1:8" s="6" customFormat="1" ht="15.75" customHeight="1" x14ac:dyDescent="0.25">
      <c r="A299" s="11" t="s">
        <v>0</v>
      </c>
      <c r="B299" s="8">
        <v>15.525</v>
      </c>
      <c r="C299" s="13">
        <v>54.9</v>
      </c>
      <c r="D299" s="8">
        <f t="shared" si="4"/>
        <v>19.222016035853088</v>
      </c>
      <c r="E299" s="65">
        <v>169</v>
      </c>
      <c r="F299" s="84">
        <v>5.2292936039656443E-2</v>
      </c>
      <c r="G299" s="118"/>
      <c r="H299" s="121"/>
    </row>
    <row r="300" spans="1:8" s="6" customFormat="1" ht="15.75" customHeight="1" x14ac:dyDescent="0.25">
      <c r="A300" s="11" t="s">
        <v>0</v>
      </c>
      <c r="B300" s="8">
        <v>15.655555555555555</v>
      </c>
      <c r="C300" s="13">
        <v>94.4</v>
      </c>
      <c r="D300" s="8">
        <f t="shared" si="4"/>
        <v>28.18836035713219</v>
      </c>
      <c r="E300" s="65">
        <v>183</v>
      </c>
      <c r="F300" s="84">
        <v>2.161282262788994</v>
      </c>
      <c r="G300" s="118"/>
      <c r="H300" s="121"/>
    </row>
    <row r="301" spans="1:8" s="6" customFormat="1" ht="15.75" customHeight="1" x14ac:dyDescent="0.25">
      <c r="A301" s="11" t="s">
        <v>0</v>
      </c>
      <c r="B301" s="8">
        <v>15.733333333333333</v>
      </c>
      <c r="C301" s="13">
        <v>61.5</v>
      </c>
      <c r="D301" s="8">
        <f t="shared" si="4"/>
        <v>21.532859493715208</v>
      </c>
      <c r="E301" s="65">
        <v>169</v>
      </c>
      <c r="F301" s="84">
        <v>0.79816939143075449</v>
      </c>
      <c r="G301" s="118"/>
      <c r="H301" s="121"/>
    </row>
    <row r="302" spans="1:8" s="6" customFormat="1" ht="15.75" customHeight="1" x14ac:dyDescent="0.25">
      <c r="A302" s="11" t="s">
        <v>0</v>
      </c>
      <c r="B302" s="8">
        <v>15.705555555555556</v>
      </c>
      <c r="C302" s="13">
        <v>59</v>
      </c>
      <c r="D302" s="8">
        <f t="shared" si="4"/>
        <v>20.177148524332274</v>
      </c>
      <c r="E302" s="65">
        <v>171</v>
      </c>
      <c r="F302" s="84">
        <v>0.40206423791924462</v>
      </c>
      <c r="G302" s="118"/>
      <c r="H302" s="121"/>
    </row>
    <row r="303" spans="1:8" s="6" customFormat="1" ht="15.75" customHeight="1" thickBot="1" x14ac:dyDescent="0.3">
      <c r="A303" s="33" t="s">
        <v>0</v>
      </c>
      <c r="B303" s="34">
        <v>15.077777777777778</v>
      </c>
      <c r="C303" s="41">
        <v>78.099999999999994</v>
      </c>
      <c r="D303" s="34">
        <f t="shared" si="4"/>
        <v>27.671485260770979</v>
      </c>
      <c r="E303" s="67">
        <v>168</v>
      </c>
      <c r="F303" s="85">
        <v>2.0868488917312988</v>
      </c>
      <c r="G303" s="119"/>
      <c r="H303" s="122"/>
    </row>
    <row r="304" spans="1:8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  <row r="1006" ht="15.75" customHeight="1" x14ac:dyDescent="0.25"/>
    <row r="1007" ht="15.75" customHeight="1" x14ac:dyDescent="0.25"/>
    <row r="1008" ht="15.75" customHeight="1" x14ac:dyDescent="0.25"/>
    <row r="1009" ht="15.75" customHeight="1" x14ac:dyDescent="0.25"/>
    <row r="1010" ht="15.75" customHeight="1" x14ac:dyDescent="0.25"/>
    <row r="1011" ht="15.75" customHeight="1" x14ac:dyDescent="0.25"/>
    <row r="1012" ht="15.75" customHeight="1" x14ac:dyDescent="0.25"/>
    <row r="1013" ht="15.75" customHeight="1" x14ac:dyDescent="0.25"/>
    <row r="1014" ht="15.75" customHeight="1" x14ac:dyDescent="0.25"/>
    <row r="1015" ht="15.75" customHeight="1" x14ac:dyDescent="0.25"/>
    <row r="1016" ht="15.75" customHeight="1" x14ac:dyDescent="0.25"/>
    <row r="1017" ht="15.75" customHeight="1" x14ac:dyDescent="0.25"/>
    <row r="1018" ht="15.75" customHeight="1" x14ac:dyDescent="0.25"/>
    <row r="1019" ht="15.75" customHeight="1" x14ac:dyDescent="0.25"/>
    <row r="1020" ht="15.75" customHeight="1" x14ac:dyDescent="0.25"/>
    <row r="1021" ht="15.75" customHeight="1" x14ac:dyDescent="0.25"/>
    <row r="1022" ht="15.75" customHeight="1" x14ac:dyDescent="0.25"/>
    <row r="1023" ht="15.75" customHeight="1" x14ac:dyDescent="0.25"/>
    <row r="1024" ht="15.75" customHeight="1" x14ac:dyDescent="0.25"/>
    <row r="1025" ht="15.75" customHeight="1" x14ac:dyDescent="0.25"/>
    <row r="1026" ht="15.75" customHeight="1" x14ac:dyDescent="0.25"/>
    <row r="1027" ht="15.75" customHeight="1" x14ac:dyDescent="0.25"/>
    <row r="1028" ht="15.75" customHeight="1" x14ac:dyDescent="0.25"/>
    <row r="1029" ht="15.75" customHeight="1" x14ac:dyDescent="0.25"/>
    <row r="1030" ht="15.75" customHeight="1" x14ac:dyDescent="0.25"/>
    <row r="1031" ht="15.75" customHeight="1" x14ac:dyDescent="0.25"/>
    <row r="1032" ht="15.75" customHeight="1" x14ac:dyDescent="0.25"/>
    <row r="1033" ht="15.75" customHeight="1" x14ac:dyDescent="0.25"/>
    <row r="1034" ht="15.75" customHeight="1" x14ac:dyDescent="0.25"/>
    <row r="1035" ht="15.75" customHeight="1" x14ac:dyDescent="0.25"/>
    <row r="1036" ht="15.75" customHeight="1" x14ac:dyDescent="0.25"/>
    <row r="1037" ht="15.75" customHeight="1" x14ac:dyDescent="0.25"/>
    <row r="1038" ht="15.75" customHeight="1" x14ac:dyDescent="0.25"/>
    <row r="1039" ht="15.75" customHeight="1" x14ac:dyDescent="0.25"/>
    <row r="1040" ht="15.75" customHeight="1" x14ac:dyDescent="0.25"/>
    <row r="1041" ht="15.75" customHeight="1" x14ac:dyDescent="0.25"/>
    <row r="1042" ht="15.75" customHeight="1" x14ac:dyDescent="0.25"/>
    <row r="1043" ht="15.75" customHeight="1" x14ac:dyDescent="0.25"/>
    <row r="1044" ht="15.75" customHeight="1" x14ac:dyDescent="0.25"/>
    <row r="1045" ht="15.75" customHeight="1" x14ac:dyDescent="0.25"/>
    <row r="1046" ht="15.75" customHeight="1" x14ac:dyDescent="0.25"/>
    <row r="1047" ht="15.75" customHeight="1" x14ac:dyDescent="0.25"/>
    <row r="1048" ht="15.75" customHeight="1" x14ac:dyDescent="0.25"/>
    <row r="1049" ht="15.75" customHeight="1" x14ac:dyDescent="0.25"/>
    <row r="1050" ht="15.75" customHeight="1" x14ac:dyDescent="0.25"/>
    <row r="1051" ht="15.75" customHeight="1" x14ac:dyDescent="0.25"/>
    <row r="1052" ht="15.75" customHeight="1" x14ac:dyDescent="0.25"/>
    <row r="1053" ht="15.75" customHeight="1" x14ac:dyDescent="0.25"/>
    <row r="1054" ht="15.75" customHeight="1" x14ac:dyDescent="0.25"/>
    <row r="1055" ht="15.75" customHeight="1" x14ac:dyDescent="0.25"/>
    <row r="1056" ht="15.75" customHeight="1" x14ac:dyDescent="0.25"/>
    <row r="1057" ht="15.75" customHeight="1" x14ac:dyDescent="0.25"/>
    <row r="1058" ht="15.75" customHeight="1" x14ac:dyDescent="0.25"/>
    <row r="1059" ht="15.75" customHeight="1" x14ac:dyDescent="0.25"/>
    <row r="1060" ht="15.75" customHeight="1" x14ac:dyDescent="0.25"/>
    <row r="1061" ht="15.75" customHeight="1" x14ac:dyDescent="0.25"/>
    <row r="1062" ht="15.75" customHeight="1" x14ac:dyDescent="0.25"/>
    <row r="1063" ht="15.75" customHeight="1" x14ac:dyDescent="0.25"/>
    <row r="1064" ht="15.75" customHeight="1" x14ac:dyDescent="0.25"/>
    <row r="1065" ht="15.75" customHeight="1" x14ac:dyDescent="0.25"/>
    <row r="1066" ht="15.75" customHeight="1" x14ac:dyDescent="0.25"/>
    <row r="1067" ht="15.75" customHeight="1" x14ac:dyDescent="0.25"/>
    <row r="1068" ht="15.75" customHeight="1" x14ac:dyDescent="0.25"/>
    <row r="1069" ht="15.75" customHeight="1" x14ac:dyDescent="0.25"/>
    <row r="1070" ht="15.75" customHeight="1" x14ac:dyDescent="0.25"/>
    <row r="1071" ht="15.75" customHeight="1" x14ac:dyDescent="0.25"/>
    <row r="1072" ht="15.75" customHeight="1" x14ac:dyDescent="0.25"/>
    <row r="1073" ht="15.75" customHeight="1" x14ac:dyDescent="0.25"/>
    <row r="1074" ht="15.75" customHeight="1" x14ac:dyDescent="0.25"/>
    <row r="1075" ht="15.75" customHeight="1" x14ac:dyDescent="0.25"/>
    <row r="1076" ht="15.75" customHeight="1" x14ac:dyDescent="0.25"/>
    <row r="1077" ht="15.75" customHeight="1" x14ac:dyDescent="0.25"/>
    <row r="1078" ht="15.75" customHeight="1" x14ac:dyDescent="0.25"/>
    <row r="1079" ht="15.75" customHeight="1" x14ac:dyDescent="0.25"/>
    <row r="1080" ht="15.75" customHeight="1" x14ac:dyDescent="0.25"/>
    <row r="1081" ht="15.75" customHeight="1" x14ac:dyDescent="0.25"/>
    <row r="1082" ht="15.75" customHeight="1" x14ac:dyDescent="0.25"/>
    <row r="1083" ht="15.75" customHeight="1" x14ac:dyDescent="0.25"/>
    <row r="1084" ht="15.75" customHeight="1" x14ac:dyDescent="0.25"/>
    <row r="1085" ht="15.75" customHeight="1" x14ac:dyDescent="0.25"/>
    <row r="1086" ht="15.75" customHeight="1" x14ac:dyDescent="0.25"/>
    <row r="1087" ht="15.75" customHeight="1" x14ac:dyDescent="0.25"/>
    <row r="1088" ht="15.75" customHeight="1" x14ac:dyDescent="0.25"/>
    <row r="1089" ht="15.75" customHeight="1" x14ac:dyDescent="0.25"/>
    <row r="1090" ht="15.75" customHeight="1" x14ac:dyDescent="0.25"/>
    <row r="1091" ht="15.75" customHeight="1" x14ac:dyDescent="0.25"/>
    <row r="1092" ht="15.75" customHeight="1" x14ac:dyDescent="0.25"/>
    <row r="1093" ht="15.75" customHeight="1" x14ac:dyDescent="0.25"/>
    <row r="1094" ht="15.75" customHeight="1" x14ac:dyDescent="0.25"/>
    <row r="1095" ht="15.75" customHeight="1" x14ac:dyDescent="0.25"/>
    <row r="1096" ht="15.75" customHeight="1" x14ac:dyDescent="0.25"/>
    <row r="1097" ht="15.75" customHeight="1" x14ac:dyDescent="0.25"/>
    <row r="1098" ht="15.75" customHeight="1" x14ac:dyDescent="0.25"/>
    <row r="1099" ht="15.75" customHeight="1" x14ac:dyDescent="0.25"/>
    <row r="1100" ht="15.75" customHeight="1" x14ac:dyDescent="0.25"/>
    <row r="1101" ht="15.75" customHeight="1" x14ac:dyDescent="0.25"/>
    <row r="1102" ht="15.75" customHeight="1" x14ac:dyDescent="0.25"/>
    <row r="1103" ht="15.75" customHeight="1" x14ac:dyDescent="0.25"/>
    <row r="1104" ht="15.75" customHeight="1" x14ac:dyDescent="0.25"/>
    <row r="1105" ht="15.75" customHeight="1" x14ac:dyDescent="0.25"/>
    <row r="1106" ht="15.75" customHeight="1" x14ac:dyDescent="0.25"/>
    <row r="1107" ht="15.75" customHeight="1" x14ac:dyDescent="0.25"/>
    <row r="1108" ht="15.75" customHeight="1" x14ac:dyDescent="0.25"/>
    <row r="1109" ht="15.75" customHeight="1" x14ac:dyDescent="0.25"/>
    <row r="1110" ht="15.75" customHeight="1" x14ac:dyDescent="0.25"/>
    <row r="1111" ht="15.75" customHeight="1" x14ac:dyDescent="0.25"/>
    <row r="1112" ht="15.75" customHeight="1" x14ac:dyDescent="0.25"/>
    <row r="1113" ht="15.75" customHeight="1" x14ac:dyDescent="0.25"/>
    <row r="1114" ht="15.75" customHeight="1" x14ac:dyDescent="0.25"/>
    <row r="1115" ht="15.75" customHeight="1" x14ac:dyDescent="0.25"/>
    <row r="1116" ht="15.75" customHeight="1" x14ac:dyDescent="0.25"/>
    <row r="1117" ht="15.75" customHeight="1" x14ac:dyDescent="0.25"/>
    <row r="1118" ht="15.75" customHeight="1" x14ac:dyDescent="0.25"/>
    <row r="1119" ht="15.75" customHeight="1" x14ac:dyDescent="0.25"/>
    <row r="1120" ht="15.75" customHeight="1" x14ac:dyDescent="0.25"/>
    <row r="1121" ht="15.75" customHeight="1" x14ac:dyDescent="0.25"/>
    <row r="1122" ht="15.75" customHeight="1" x14ac:dyDescent="0.25"/>
  </sheetData>
  <sortState xmlns:xlrd2="http://schemas.microsoft.com/office/spreadsheetml/2017/richdata2" ref="A2:F303">
    <sortCondition ref="A34:A303"/>
  </sortState>
  <mergeCells count="36">
    <mergeCell ref="G2:G15"/>
    <mergeCell ref="H2:H15"/>
    <mergeCell ref="G16:G32"/>
    <mergeCell ref="H16:H32"/>
    <mergeCell ref="G33:G50"/>
    <mergeCell ref="H33:H50"/>
    <mergeCell ref="G51:G66"/>
    <mergeCell ref="H51:H66"/>
    <mergeCell ref="G67:G87"/>
    <mergeCell ref="H67:H87"/>
    <mergeCell ref="G88:G103"/>
    <mergeCell ref="H88:H103"/>
    <mergeCell ref="G201:G220"/>
    <mergeCell ref="H201:H220"/>
    <mergeCell ref="G121:G134"/>
    <mergeCell ref="H121:H134"/>
    <mergeCell ref="G135:G153"/>
    <mergeCell ref="H135:H153"/>
    <mergeCell ref="G154:G171"/>
    <mergeCell ref="H154:H171"/>
    <mergeCell ref="G263:G283"/>
    <mergeCell ref="H263:H283"/>
    <mergeCell ref="G284:G303"/>
    <mergeCell ref="H284:H303"/>
    <mergeCell ref="G104:G120"/>
    <mergeCell ref="H104:H120"/>
    <mergeCell ref="G221:G232"/>
    <mergeCell ref="H221:H232"/>
    <mergeCell ref="G233:G246"/>
    <mergeCell ref="H233:H246"/>
    <mergeCell ref="G247:G262"/>
    <mergeCell ref="H247:H262"/>
    <mergeCell ref="G172:G185"/>
    <mergeCell ref="H172:H185"/>
    <mergeCell ref="G186:G200"/>
    <mergeCell ref="H186:H200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car I. Bustos Moyano</cp:lastModifiedBy>
  <dcterms:created xsi:type="dcterms:W3CDTF">2019-08-14T20:05:40Z</dcterms:created>
  <dcterms:modified xsi:type="dcterms:W3CDTF">2025-07-31T19:16:00Z</dcterms:modified>
</cp:coreProperties>
</file>